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ild/Downloads/"/>
    </mc:Choice>
  </mc:AlternateContent>
  <xr:revisionPtr revIDLastSave="0" documentId="13_ncr:1_{8DE40FE1-E015-C448-9D55-3C0895B96BD8}" xr6:coauthVersionLast="47" xr6:coauthVersionMax="47" xr10:uidLastSave="{00000000-0000-0000-0000-000000000000}"/>
  <bookViews>
    <workbookView xWindow="0" yWindow="500" windowWidth="29040" windowHeight="15720" firstSheet="9" activeTab="9" xr2:uid="{2EEA5E67-7082-4113-BB4E-8E7CDD185DD9}"/>
  </bookViews>
  <sheets>
    <sheet name="Serial Dilution" sheetId="2" r:id="rId1"/>
    <sheet name="RH Pool TF Data" sheetId="1" r:id="rId2"/>
    <sheet name="Pru Pool TF Data" sheetId="3" r:id="rId3"/>
    <sheet name="In Vitro Stability" sheetId="4" r:id="rId4"/>
    <sheet name="In Vivo Stability" sheetId="5" r:id="rId5"/>
    <sheet name="Bio &amp; Tech Rep Analysis" sheetId="6" r:id="rId6"/>
    <sheet name="NGS Replicates" sheetId="8" r:id="rId7"/>
    <sheet name="Infection Monitoring 1 " sheetId="7" r:id="rId8"/>
    <sheet name="Infection Monitoring 2 " sheetId="10" r:id="rId9"/>
    <sheet name="Trypanosome Pool" sheetId="13" r:id="rId10"/>
    <sheet name="28 Day Stability" sheetId="14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00" i="14" l="1"/>
  <c r="N100" i="14"/>
  <c r="K100" i="14"/>
  <c r="H100" i="14"/>
  <c r="E100" i="14"/>
  <c r="B100" i="14"/>
  <c r="R97" i="14"/>
  <c r="O97" i="14"/>
  <c r="L97" i="14"/>
  <c r="I97" i="14"/>
  <c r="F97" i="14"/>
  <c r="C97" i="14"/>
  <c r="R96" i="14"/>
  <c r="O96" i="14"/>
  <c r="L96" i="14"/>
  <c r="I96" i="14"/>
  <c r="F96" i="14"/>
  <c r="C96" i="14"/>
  <c r="R95" i="14"/>
  <c r="O95" i="14"/>
  <c r="L95" i="14"/>
  <c r="I95" i="14"/>
  <c r="F95" i="14"/>
  <c r="C95" i="14"/>
  <c r="R94" i="14"/>
  <c r="O94" i="14"/>
  <c r="L94" i="14"/>
  <c r="I94" i="14"/>
  <c r="F94" i="14"/>
  <c r="C94" i="14"/>
  <c r="R93" i="14"/>
  <c r="O93" i="14"/>
  <c r="L93" i="14"/>
  <c r="I93" i="14"/>
  <c r="F93" i="14"/>
  <c r="C93" i="14"/>
  <c r="R92" i="14"/>
  <c r="O92" i="14"/>
  <c r="L92" i="14"/>
  <c r="I92" i="14"/>
  <c r="F92" i="14"/>
  <c r="C92" i="14"/>
  <c r="R91" i="14"/>
  <c r="O91" i="14"/>
  <c r="L91" i="14"/>
  <c r="I91" i="14"/>
  <c r="F91" i="14"/>
  <c r="C91" i="14"/>
  <c r="R90" i="14"/>
  <c r="O90" i="14"/>
  <c r="L90" i="14"/>
  <c r="I90" i="14"/>
  <c r="F90" i="14"/>
  <c r="C90" i="14"/>
  <c r="R89" i="14"/>
  <c r="O89" i="14"/>
  <c r="L89" i="14"/>
  <c r="I89" i="14"/>
  <c r="F89" i="14"/>
  <c r="C89" i="14"/>
  <c r="R88" i="14"/>
  <c r="O88" i="14"/>
  <c r="L88" i="14"/>
  <c r="I88" i="14"/>
  <c r="F88" i="14"/>
  <c r="C88" i="14"/>
  <c r="R87" i="14"/>
  <c r="O87" i="14"/>
  <c r="L87" i="14"/>
  <c r="I87" i="14"/>
  <c r="F87" i="14"/>
  <c r="C87" i="14"/>
  <c r="R86" i="14"/>
  <c r="O86" i="14"/>
  <c r="L86" i="14"/>
  <c r="I86" i="14"/>
  <c r="F86" i="14"/>
  <c r="C86" i="14"/>
  <c r="R85" i="14"/>
  <c r="O85" i="14"/>
  <c r="L85" i="14"/>
  <c r="I85" i="14"/>
  <c r="F85" i="14"/>
  <c r="C85" i="14"/>
  <c r="R84" i="14"/>
  <c r="O84" i="14"/>
  <c r="L84" i="14"/>
  <c r="I84" i="14"/>
  <c r="F84" i="14"/>
  <c r="C84" i="14"/>
  <c r="R83" i="14"/>
  <c r="O83" i="14"/>
  <c r="L83" i="14"/>
  <c r="I83" i="14"/>
  <c r="F83" i="14"/>
  <c r="C83" i="14"/>
  <c r="R82" i="14"/>
  <c r="O82" i="14"/>
  <c r="L82" i="14"/>
  <c r="I82" i="14"/>
  <c r="F82" i="14"/>
  <c r="C82" i="14"/>
  <c r="R81" i="14"/>
  <c r="O81" i="14"/>
  <c r="L81" i="14"/>
  <c r="I81" i="14"/>
  <c r="F81" i="14"/>
  <c r="C81" i="14"/>
  <c r="R80" i="14"/>
  <c r="O80" i="14"/>
  <c r="L80" i="14"/>
  <c r="I80" i="14"/>
  <c r="F80" i="14"/>
  <c r="C80" i="14"/>
  <c r="R79" i="14"/>
  <c r="O79" i="14"/>
  <c r="L79" i="14"/>
  <c r="I79" i="14"/>
  <c r="F79" i="14"/>
  <c r="C79" i="14"/>
  <c r="R78" i="14"/>
  <c r="O78" i="14"/>
  <c r="L78" i="14"/>
  <c r="I78" i="14"/>
  <c r="F78" i="14"/>
  <c r="C78" i="14"/>
  <c r="R77" i="14"/>
  <c r="O77" i="14"/>
  <c r="L77" i="14"/>
  <c r="I77" i="14"/>
  <c r="F77" i="14"/>
  <c r="C77" i="14"/>
  <c r="R76" i="14"/>
  <c r="O76" i="14"/>
  <c r="L76" i="14"/>
  <c r="I76" i="14"/>
  <c r="F76" i="14"/>
  <c r="C76" i="14"/>
  <c r="R75" i="14"/>
  <c r="O75" i="14"/>
  <c r="L75" i="14"/>
  <c r="I75" i="14"/>
  <c r="F75" i="14"/>
  <c r="C75" i="14"/>
  <c r="R74" i="14"/>
  <c r="O74" i="14"/>
  <c r="L74" i="14"/>
  <c r="I74" i="14"/>
  <c r="F74" i="14"/>
  <c r="C74" i="14"/>
  <c r="R73" i="14"/>
  <c r="O73" i="14"/>
  <c r="L73" i="14"/>
  <c r="I73" i="14"/>
  <c r="F73" i="14"/>
  <c r="C73" i="14"/>
  <c r="R72" i="14"/>
  <c r="O72" i="14"/>
  <c r="L72" i="14"/>
  <c r="I72" i="14"/>
  <c r="F72" i="14"/>
  <c r="C72" i="14"/>
  <c r="R71" i="14"/>
  <c r="O71" i="14"/>
  <c r="L71" i="14"/>
  <c r="I71" i="14"/>
  <c r="F71" i="14"/>
  <c r="C71" i="14"/>
  <c r="R70" i="14"/>
  <c r="O70" i="14"/>
  <c r="L70" i="14"/>
  <c r="I70" i="14"/>
  <c r="F70" i="14"/>
  <c r="C70" i="14"/>
  <c r="R69" i="14"/>
  <c r="O69" i="14"/>
  <c r="L69" i="14"/>
  <c r="I69" i="14"/>
  <c r="F69" i="14"/>
  <c r="C69" i="14"/>
  <c r="R68" i="14"/>
  <c r="O68" i="14"/>
  <c r="L68" i="14"/>
  <c r="I68" i="14"/>
  <c r="F68" i="14"/>
  <c r="C68" i="14"/>
  <c r="R67" i="14"/>
  <c r="O67" i="14"/>
  <c r="L67" i="14"/>
  <c r="I67" i="14"/>
  <c r="F67" i="14"/>
  <c r="C67" i="14"/>
  <c r="R66" i="14"/>
  <c r="O66" i="14"/>
  <c r="L66" i="14"/>
  <c r="I66" i="14"/>
  <c r="F66" i="14"/>
  <c r="C66" i="14"/>
  <c r="R65" i="14"/>
  <c r="O65" i="14"/>
  <c r="L65" i="14"/>
  <c r="I65" i="14"/>
  <c r="F65" i="14"/>
  <c r="C65" i="14"/>
  <c r="R64" i="14"/>
  <c r="O64" i="14"/>
  <c r="L64" i="14"/>
  <c r="I64" i="14"/>
  <c r="F64" i="14"/>
  <c r="C64" i="14"/>
  <c r="R63" i="14"/>
  <c r="O63" i="14"/>
  <c r="L63" i="14"/>
  <c r="I63" i="14"/>
  <c r="F63" i="14"/>
  <c r="C63" i="14"/>
  <c r="R62" i="14"/>
  <c r="O62" i="14"/>
  <c r="L62" i="14"/>
  <c r="I62" i="14"/>
  <c r="F62" i="14"/>
  <c r="C62" i="14"/>
  <c r="R61" i="14"/>
  <c r="O61" i="14"/>
  <c r="L61" i="14"/>
  <c r="I61" i="14"/>
  <c r="F61" i="14"/>
  <c r="C61" i="14"/>
  <c r="R60" i="14"/>
  <c r="O60" i="14"/>
  <c r="L60" i="14"/>
  <c r="I60" i="14"/>
  <c r="F60" i="14"/>
  <c r="C60" i="14"/>
  <c r="R59" i="14"/>
  <c r="O59" i="14"/>
  <c r="L59" i="14"/>
  <c r="I59" i="14"/>
  <c r="F59" i="14"/>
  <c r="C59" i="14"/>
  <c r="R58" i="14"/>
  <c r="O58" i="14"/>
  <c r="L58" i="14"/>
  <c r="I58" i="14"/>
  <c r="F58" i="14"/>
  <c r="C58" i="14"/>
  <c r="R57" i="14"/>
  <c r="O57" i="14"/>
  <c r="L57" i="14"/>
  <c r="I57" i="14"/>
  <c r="F57" i="14"/>
  <c r="C57" i="14"/>
  <c r="R56" i="14"/>
  <c r="O56" i="14"/>
  <c r="L56" i="14"/>
  <c r="I56" i="14"/>
  <c r="F56" i="14"/>
  <c r="C56" i="14"/>
  <c r="R55" i="14"/>
  <c r="O55" i="14"/>
  <c r="L55" i="14"/>
  <c r="I55" i="14"/>
  <c r="F55" i="14"/>
  <c r="C55" i="14"/>
  <c r="R54" i="14"/>
  <c r="O54" i="14"/>
  <c r="L54" i="14"/>
  <c r="I54" i="14"/>
  <c r="F54" i="14"/>
  <c r="C54" i="14"/>
  <c r="R53" i="14"/>
  <c r="O53" i="14"/>
  <c r="L53" i="14"/>
  <c r="I53" i="14"/>
  <c r="F53" i="14"/>
  <c r="C53" i="14"/>
  <c r="R52" i="14"/>
  <c r="O52" i="14"/>
  <c r="L52" i="14"/>
  <c r="I52" i="14"/>
  <c r="F52" i="14"/>
  <c r="C52" i="14"/>
  <c r="R51" i="14"/>
  <c r="O51" i="14"/>
  <c r="L51" i="14"/>
  <c r="I51" i="14"/>
  <c r="F51" i="14"/>
  <c r="C51" i="14"/>
  <c r="R50" i="14"/>
  <c r="O50" i="14"/>
  <c r="L50" i="14"/>
  <c r="I50" i="14"/>
  <c r="F50" i="14"/>
  <c r="C50" i="14"/>
  <c r="R49" i="14"/>
  <c r="O49" i="14"/>
  <c r="L49" i="14"/>
  <c r="I49" i="14"/>
  <c r="F49" i="14"/>
  <c r="C49" i="14"/>
  <c r="R48" i="14"/>
  <c r="O48" i="14"/>
  <c r="L48" i="14"/>
  <c r="I48" i="14"/>
  <c r="F48" i="14"/>
  <c r="C48" i="14"/>
  <c r="R47" i="14"/>
  <c r="O47" i="14"/>
  <c r="L47" i="14"/>
  <c r="I47" i="14"/>
  <c r="F47" i="14"/>
  <c r="C47" i="14"/>
  <c r="R46" i="14"/>
  <c r="O46" i="14"/>
  <c r="L46" i="14"/>
  <c r="I46" i="14"/>
  <c r="F46" i="14"/>
  <c r="C46" i="14"/>
  <c r="R45" i="14"/>
  <c r="O45" i="14"/>
  <c r="L45" i="14"/>
  <c r="I45" i="14"/>
  <c r="F45" i="14"/>
  <c r="C45" i="14"/>
  <c r="R44" i="14"/>
  <c r="O44" i="14"/>
  <c r="L44" i="14"/>
  <c r="I44" i="14"/>
  <c r="F44" i="14"/>
  <c r="C44" i="14"/>
  <c r="R43" i="14"/>
  <c r="O43" i="14"/>
  <c r="L43" i="14"/>
  <c r="I43" i="14"/>
  <c r="F43" i="14"/>
  <c r="C43" i="14"/>
  <c r="R42" i="14"/>
  <c r="O42" i="14"/>
  <c r="L42" i="14"/>
  <c r="I42" i="14"/>
  <c r="F42" i="14"/>
  <c r="C42" i="14"/>
  <c r="R41" i="14"/>
  <c r="O41" i="14"/>
  <c r="L41" i="14"/>
  <c r="I41" i="14"/>
  <c r="F41" i="14"/>
  <c r="C41" i="14"/>
  <c r="R40" i="14"/>
  <c r="O40" i="14"/>
  <c r="L40" i="14"/>
  <c r="I40" i="14"/>
  <c r="F40" i="14"/>
  <c r="C40" i="14"/>
  <c r="R39" i="14"/>
  <c r="O39" i="14"/>
  <c r="L39" i="14"/>
  <c r="I39" i="14"/>
  <c r="F39" i="14"/>
  <c r="C39" i="14"/>
  <c r="R38" i="14"/>
  <c r="O38" i="14"/>
  <c r="L38" i="14"/>
  <c r="I38" i="14"/>
  <c r="F38" i="14"/>
  <c r="C38" i="14"/>
  <c r="R37" i="14"/>
  <c r="O37" i="14"/>
  <c r="L37" i="14"/>
  <c r="I37" i="14"/>
  <c r="F37" i="14"/>
  <c r="C37" i="14"/>
  <c r="R36" i="14"/>
  <c r="O36" i="14"/>
  <c r="L36" i="14"/>
  <c r="I36" i="14"/>
  <c r="F36" i="14"/>
  <c r="C36" i="14"/>
  <c r="R35" i="14"/>
  <c r="O35" i="14"/>
  <c r="L35" i="14"/>
  <c r="I35" i="14"/>
  <c r="F35" i="14"/>
  <c r="C35" i="14"/>
  <c r="R34" i="14"/>
  <c r="O34" i="14"/>
  <c r="L34" i="14"/>
  <c r="I34" i="14"/>
  <c r="F34" i="14"/>
  <c r="C34" i="14"/>
  <c r="R33" i="14"/>
  <c r="O33" i="14"/>
  <c r="L33" i="14"/>
  <c r="I33" i="14"/>
  <c r="F33" i="14"/>
  <c r="C33" i="14"/>
  <c r="R32" i="14"/>
  <c r="O32" i="14"/>
  <c r="L32" i="14"/>
  <c r="I32" i="14"/>
  <c r="F32" i="14"/>
  <c r="C32" i="14"/>
  <c r="R31" i="14"/>
  <c r="O31" i="14"/>
  <c r="L31" i="14"/>
  <c r="I31" i="14"/>
  <c r="F31" i="14"/>
  <c r="C31" i="14"/>
  <c r="R30" i="14"/>
  <c r="O30" i="14"/>
  <c r="L30" i="14"/>
  <c r="I30" i="14"/>
  <c r="F30" i="14"/>
  <c r="C30" i="14"/>
  <c r="R29" i="14"/>
  <c r="O29" i="14"/>
  <c r="L29" i="14"/>
  <c r="I29" i="14"/>
  <c r="F29" i="14"/>
  <c r="C29" i="14"/>
  <c r="R28" i="14"/>
  <c r="O28" i="14"/>
  <c r="L28" i="14"/>
  <c r="I28" i="14"/>
  <c r="F28" i="14"/>
  <c r="C28" i="14"/>
  <c r="R27" i="14"/>
  <c r="O27" i="14"/>
  <c r="L27" i="14"/>
  <c r="I27" i="14"/>
  <c r="F27" i="14"/>
  <c r="C27" i="14"/>
  <c r="R26" i="14"/>
  <c r="O26" i="14"/>
  <c r="L26" i="14"/>
  <c r="I26" i="14"/>
  <c r="F26" i="14"/>
  <c r="C26" i="14"/>
  <c r="R25" i="14"/>
  <c r="O25" i="14"/>
  <c r="L25" i="14"/>
  <c r="I25" i="14"/>
  <c r="F25" i="14"/>
  <c r="C25" i="14"/>
  <c r="R24" i="14"/>
  <c r="O24" i="14"/>
  <c r="L24" i="14"/>
  <c r="I24" i="14"/>
  <c r="F24" i="14"/>
  <c r="C24" i="14"/>
  <c r="R23" i="14"/>
  <c r="O23" i="14"/>
  <c r="L23" i="14"/>
  <c r="I23" i="14"/>
  <c r="F23" i="14"/>
  <c r="C23" i="14"/>
  <c r="R22" i="14"/>
  <c r="O22" i="14"/>
  <c r="L22" i="14"/>
  <c r="I22" i="14"/>
  <c r="F22" i="14"/>
  <c r="C22" i="14"/>
  <c r="R21" i="14"/>
  <c r="O21" i="14"/>
  <c r="L21" i="14"/>
  <c r="I21" i="14"/>
  <c r="F21" i="14"/>
  <c r="C21" i="14"/>
  <c r="R20" i="14"/>
  <c r="O20" i="14"/>
  <c r="L20" i="14"/>
  <c r="I20" i="14"/>
  <c r="F20" i="14"/>
  <c r="C20" i="14"/>
  <c r="R19" i="14"/>
  <c r="O19" i="14"/>
  <c r="L19" i="14"/>
  <c r="I19" i="14"/>
  <c r="F19" i="14"/>
  <c r="C19" i="14"/>
  <c r="R18" i="14"/>
  <c r="O18" i="14"/>
  <c r="L18" i="14"/>
  <c r="I18" i="14"/>
  <c r="F18" i="14"/>
  <c r="C18" i="14"/>
  <c r="R17" i="14"/>
  <c r="O17" i="14"/>
  <c r="L17" i="14"/>
  <c r="I17" i="14"/>
  <c r="F17" i="14"/>
  <c r="C17" i="14"/>
  <c r="R16" i="14"/>
  <c r="O16" i="14"/>
  <c r="L16" i="14"/>
  <c r="I16" i="14"/>
  <c r="F16" i="14"/>
  <c r="C16" i="14"/>
  <c r="R15" i="14"/>
  <c r="O15" i="14"/>
  <c r="L15" i="14"/>
  <c r="I15" i="14"/>
  <c r="F15" i="14"/>
  <c r="C15" i="14"/>
  <c r="R14" i="14"/>
  <c r="O14" i="14"/>
  <c r="L14" i="14"/>
  <c r="I14" i="14"/>
  <c r="F14" i="14"/>
  <c r="C14" i="14"/>
  <c r="R13" i="14"/>
  <c r="O13" i="14"/>
  <c r="L13" i="14"/>
  <c r="I13" i="14"/>
  <c r="F13" i="14"/>
  <c r="C13" i="14"/>
  <c r="R12" i="14"/>
  <c r="O12" i="14"/>
  <c r="L12" i="14"/>
  <c r="I12" i="14"/>
  <c r="F12" i="14"/>
  <c r="C12" i="14"/>
  <c r="R11" i="14"/>
  <c r="O11" i="14"/>
  <c r="L11" i="14"/>
  <c r="I11" i="14"/>
  <c r="F11" i="14"/>
  <c r="C11" i="14"/>
  <c r="R10" i="14"/>
  <c r="O10" i="14"/>
  <c r="L10" i="14"/>
  <c r="I10" i="14"/>
  <c r="F10" i="14"/>
  <c r="C10" i="14"/>
  <c r="R9" i="14"/>
  <c r="O9" i="14"/>
  <c r="L9" i="14"/>
  <c r="I9" i="14"/>
  <c r="F9" i="14"/>
  <c r="C9" i="14"/>
  <c r="R8" i="14"/>
  <c r="O8" i="14"/>
  <c r="L8" i="14"/>
  <c r="I8" i="14"/>
  <c r="F8" i="14"/>
  <c r="C8" i="14"/>
  <c r="R7" i="14"/>
  <c r="O7" i="14"/>
  <c r="L7" i="14"/>
  <c r="I7" i="14"/>
  <c r="F7" i="14"/>
  <c r="C7" i="14"/>
  <c r="R6" i="14"/>
  <c r="O6" i="14"/>
  <c r="L6" i="14"/>
  <c r="I6" i="14"/>
  <c r="F6" i="14"/>
  <c r="C6" i="14"/>
  <c r="R5" i="14"/>
  <c r="O5" i="14"/>
  <c r="L5" i="14"/>
  <c r="I5" i="14"/>
  <c r="F5" i="14"/>
  <c r="C5" i="14"/>
  <c r="R4" i="14"/>
  <c r="O4" i="14"/>
  <c r="L4" i="14"/>
  <c r="I4" i="14"/>
  <c r="F4" i="14"/>
  <c r="C4" i="14"/>
  <c r="R3" i="14"/>
  <c r="O3" i="14"/>
  <c r="L3" i="14"/>
  <c r="I3" i="14"/>
  <c r="F3" i="14"/>
  <c r="C3" i="14"/>
  <c r="R2" i="14"/>
  <c r="O2" i="14"/>
  <c r="L2" i="14"/>
  <c r="I2" i="14"/>
  <c r="F2" i="14"/>
  <c r="C2" i="14"/>
  <c r="AB101" i="10"/>
  <c r="AA101" i="10"/>
  <c r="Y101" i="10"/>
  <c r="X101" i="10"/>
  <c r="W101" i="10"/>
  <c r="V101" i="10"/>
  <c r="U101" i="10"/>
  <c r="T101" i="10"/>
  <c r="S101" i="10"/>
  <c r="R101" i="10"/>
  <c r="Q101" i="10"/>
  <c r="P101" i="10"/>
  <c r="O101" i="10"/>
  <c r="N101" i="10"/>
  <c r="M101" i="10"/>
  <c r="L101" i="10"/>
  <c r="K101" i="10"/>
  <c r="J101" i="10"/>
  <c r="I101" i="10"/>
  <c r="H101" i="10"/>
  <c r="G101" i="10"/>
  <c r="F101" i="10"/>
  <c r="E101" i="10"/>
  <c r="D101" i="10"/>
  <c r="C101" i="10"/>
  <c r="B101" i="10"/>
  <c r="C99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B99" i="7"/>
  <c r="C99" i="8"/>
  <c r="D99" i="8"/>
  <c r="E99" i="8"/>
  <c r="F99" i="8"/>
  <c r="G99" i="8"/>
  <c r="B99" i="8"/>
  <c r="J98" i="6"/>
  <c r="K98" i="6"/>
  <c r="L98" i="6"/>
  <c r="M98" i="6"/>
  <c r="H98" i="6"/>
  <c r="I98" i="6"/>
  <c r="D98" i="6"/>
  <c r="E98" i="6"/>
  <c r="F98" i="6"/>
  <c r="G98" i="6"/>
  <c r="C98" i="6"/>
  <c r="B98" i="6"/>
</calcChain>
</file>

<file path=xl/sharedStrings.xml><?xml version="1.0" encoding="utf-8"?>
<sst xmlns="http://schemas.openxmlformats.org/spreadsheetml/2006/main" count="154" uniqueCount="143">
  <si>
    <t>BC</t>
  </si>
  <si>
    <t>Input</t>
  </si>
  <si>
    <t>Output</t>
  </si>
  <si>
    <t># Barcode</t>
  </si>
  <si>
    <t>Count</t>
  </si>
  <si>
    <t>TOTAL</t>
  </si>
  <si>
    <t xml:space="preserve">TOTAL </t>
  </si>
  <si>
    <t>P1</t>
  </si>
  <si>
    <t>P2</t>
  </si>
  <si>
    <t>P3</t>
  </si>
  <si>
    <t>P4</t>
  </si>
  <si>
    <t>P5</t>
  </si>
  <si>
    <t>P6</t>
  </si>
  <si>
    <t>INPUT</t>
  </si>
  <si>
    <t xml:space="preserve">OUTPUT </t>
  </si>
  <si>
    <t>Total</t>
  </si>
  <si>
    <t>Input A1</t>
  </si>
  <si>
    <t>Input A2</t>
  </si>
  <si>
    <t>Input B1</t>
  </si>
  <si>
    <t>Input B2</t>
  </si>
  <si>
    <t>Output A1.1</t>
  </si>
  <si>
    <t>Output A1.2</t>
  </si>
  <si>
    <t>Output B1.1</t>
  </si>
  <si>
    <t>Output B1.2</t>
  </si>
  <si>
    <t>Output A2.1</t>
  </si>
  <si>
    <t>Output A2.2</t>
  </si>
  <si>
    <t>Output B2.1</t>
  </si>
  <si>
    <t>Output B2.2</t>
  </si>
  <si>
    <t>NGS Run 1</t>
  </si>
  <si>
    <t>NGS Run 2</t>
  </si>
  <si>
    <t>Innoculum</t>
  </si>
  <si>
    <t>48 hours</t>
  </si>
  <si>
    <t>28 days</t>
  </si>
  <si>
    <t>BC Number</t>
  </si>
  <si>
    <t>3 day CBA/J</t>
  </si>
  <si>
    <t>1 Month CBA/J</t>
  </si>
  <si>
    <t>3 Month CBA/J</t>
  </si>
  <si>
    <t>3 Day Swiss Webster</t>
  </si>
  <si>
    <t>1 Month Swiss Webster</t>
  </si>
  <si>
    <t>3 Month Swiss Webster</t>
  </si>
  <si>
    <t>Unmatched</t>
  </si>
  <si>
    <t>Matched</t>
  </si>
  <si>
    <t>Tech Rep 1</t>
  </si>
  <si>
    <t>Tech Rep 2</t>
  </si>
  <si>
    <t>BC01</t>
  </si>
  <si>
    <t>BC02</t>
  </si>
  <si>
    <t>BC03</t>
  </si>
  <si>
    <t>BC04</t>
  </si>
  <si>
    <t>BC05</t>
  </si>
  <si>
    <t>BC06</t>
  </si>
  <si>
    <t>BC07</t>
  </si>
  <si>
    <t>BC08</t>
  </si>
  <si>
    <t>BC09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BC25</t>
  </si>
  <si>
    <t>BC26</t>
  </si>
  <si>
    <t>BC27</t>
  </si>
  <si>
    <t>BC28</t>
  </si>
  <si>
    <t>BC29</t>
  </si>
  <si>
    <t>BC30</t>
  </si>
  <si>
    <t>BC31</t>
  </si>
  <si>
    <t>BC32</t>
  </si>
  <si>
    <t>BC33</t>
  </si>
  <si>
    <t>BC34</t>
  </si>
  <si>
    <t>BC35</t>
  </si>
  <si>
    <t>BC36</t>
  </si>
  <si>
    <t>BC37</t>
  </si>
  <si>
    <t>BC38</t>
  </si>
  <si>
    <t>BC39</t>
  </si>
  <si>
    <t>BC40</t>
  </si>
  <si>
    <t>BC41</t>
  </si>
  <si>
    <t>BC42</t>
  </si>
  <si>
    <t>BC43</t>
  </si>
  <si>
    <t>BC44</t>
  </si>
  <si>
    <t>BC45</t>
  </si>
  <si>
    <t>BC46</t>
  </si>
  <si>
    <t>BC47</t>
  </si>
  <si>
    <t>BC48</t>
  </si>
  <si>
    <t>BC49</t>
  </si>
  <si>
    <t>BC50</t>
  </si>
  <si>
    <t>BC51</t>
  </si>
  <si>
    <t>BC52</t>
  </si>
  <si>
    <t>BC53</t>
  </si>
  <si>
    <t>BC54</t>
  </si>
  <si>
    <t>BC55</t>
  </si>
  <si>
    <t>BC56</t>
  </si>
  <si>
    <t>BC57</t>
  </si>
  <si>
    <t>BC58</t>
  </si>
  <si>
    <t>BC59</t>
  </si>
  <si>
    <t>BC60</t>
  </si>
  <si>
    <t>BC61</t>
  </si>
  <si>
    <t>BC62</t>
  </si>
  <si>
    <t>BC63</t>
  </si>
  <si>
    <t>BC64</t>
  </si>
  <si>
    <t>BC65</t>
  </si>
  <si>
    <t>BC66</t>
  </si>
  <si>
    <t>BC67</t>
  </si>
  <si>
    <t>BC68</t>
  </si>
  <si>
    <t>BC69</t>
  </si>
  <si>
    <t>BC70</t>
  </si>
  <si>
    <t>BC71</t>
  </si>
  <si>
    <t>BC72</t>
  </si>
  <si>
    <t>BC73</t>
  </si>
  <si>
    <t>BC74</t>
  </si>
  <si>
    <t>BC75</t>
  </si>
  <si>
    <t>BC76</t>
  </si>
  <si>
    <t>BC77</t>
  </si>
  <si>
    <t>BC78</t>
  </si>
  <si>
    <t>BC79</t>
  </si>
  <si>
    <t>BC80</t>
  </si>
  <si>
    <t>BC81</t>
  </si>
  <si>
    <t>BC82</t>
  </si>
  <si>
    <t>BC83</t>
  </si>
  <si>
    <t>BC84</t>
  </si>
  <si>
    <t>BC85</t>
  </si>
  <si>
    <t>BC86</t>
  </si>
  <si>
    <t>BC87</t>
  </si>
  <si>
    <t>BC88</t>
  </si>
  <si>
    <t>BC89</t>
  </si>
  <si>
    <t>BC90</t>
  </si>
  <si>
    <t>BC91</t>
  </si>
  <si>
    <t>BC92</t>
  </si>
  <si>
    <t>BC93</t>
  </si>
  <si>
    <t>BC94</t>
  </si>
  <si>
    <t>BC95</t>
  </si>
  <si>
    <t>BC96</t>
  </si>
  <si>
    <t>unmatched</t>
  </si>
  <si>
    <t>total</t>
  </si>
  <si>
    <t>mat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CE15-96A2-4F18-8681-D208EB5595A4}">
  <dimension ref="A1:C97"/>
  <sheetViews>
    <sheetView topLeftCell="A76" workbookViewId="0">
      <selection activeCell="L99" sqref="L99"/>
    </sheetView>
  </sheetViews>
  <sheetFormatPr baseColWidth="10" defaultColWidth="8.83203125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152543</v>
      </c>
      <c r="C2">
        <v>339594</v>
      </c>
    </row>
    <row r="3" spans="1:3" x14ac:dyDescent="0.2">
      <c r="A3">
        <v>2</v>
      </c>
      <c r="B3">
        <v>37639</v>
      </c>
      <c r="C3">
        <v>260902</v>
      </c>
    </row>
    <row r="4" spans="1:3" x14ac:dyDescent="0.2">
      <c r="A4">
        <v>3</v>
      </c>
      <c r="B4">
        <v>33175</v>
      </c>
      <c r="C4">
        <v>254884</v>
      </c>
    </row>
    <row r="5" spans="1:3" x14ac:dyDescent="0.2">
      <c r="A5">
        <v>4</v>
      </c>
      <c r="B5">
        <v>44239</v>
      </c>
      <c r="C5">
        <v>390655</v>
      </c>
    </row>
    <row r="6" spans="1:3" x14ac:dyDescent="0.2">
      <c r="A6">
        <v>5</v>
      </c>
      <c r="B6">
        <v>41129</v>
      </c>
      <c r="C6">
        <v>387472</v>
      </c>
    </row>
    <row r="7" spans="1:3" x14ac:dyDescent="0.2">
      <c r="A7">
        <v>6</v>
      </c>
      <c r="B7">
        <v>57640</v>
      </c>
      <c r="C7">
        <v>292329</v>
      </c>
    </row>
    <row r="8" spans="1:3" x14ac:dyDescent="0.2">
      <c r="A8">
        <v>7</v>
      </c>
      <c r="B8">
        <v>43628</v>
      </c>
      <c r="C8">
        <v>329871</v>
      </c>
    </row>
    <row r="9" spans="1:3" x14ac:dyDescent="0.2">
      <c r="A9">
        <v>8</v>
      </c>
      <c r="B9">
        <v>47545</v>
      </c>
      <c r="C9">
        <v>392847</v>
      </c>
    </row>
    <row r="10" spans="1:3" x14ac:dyDescent="0.2">
      <c r="A10">
        <v>9</v>
      </c>
      <c r="B10">
        <v>56025</v>
      </c>
      <c r="C10">
        <v>139586</v>
      </c>
    </row>
    <row r="11" spans="1:3" x14ac:dyDescent="0.2">
      <c r="A11">
        <v>10</v>
      </c>
      <c r="B11">
        <v>58602</v>
      </c>
      <c r="C11">
        <v>76547</v>
      </c>
    </row>
    <row r="12" spans="1:3" x14ac:dyDescent="0.2">
      <c r="A12">
        <v>11</v>
      </c>
      <c r="B12">
        <v>31716</v>
      </c>
      <c r="C12">
        <v>134357</v>
      </c>
    </row>
    <row r="13" spans="1:3" x14ac:dyDescent="0.2">
      <c r="A13">
        <v>12</v>
      </c>
      <c r="B13">
        <v>51836</v>
      </c>
      <c r="C13">
        <v>124539</v>
      </c>
    </row>
    <row r="14" spans="1:3" x14ac:dyDescent="0.2">
      <c r="A14">
        <v>13</v>
      </c>
      <c r="B14">
        <v>133590</v>
      </c>
      <c r="C14">
        <v>142756</v>
      </c>
    </row>
    <row r="15" spans="1:3" x14ac:dyDescent="0.2">
      <c r="A15">
        <v>14</v>
      </c>
      <c r="B15">
        <v>28488</v>
      </c>
      <c r="C15">
        <v>140741</v>
      </c>
    </row>
    <row r="16" spans="1:3" x14ac:dyDescent="0.2">
      <c r="A16">
        <v>15</v>
      </c>
      <c r="B16">
        <v>39548</v>
      </c>
      <c r="C16">
        <v>158124</v>
      </c>
    </row>
    <row r="17" spans="1:3" x14ac:dyDescent="0.2">
      <c r="A17">
        <v>16</v>
      </c>
      <c r="B17">
        <v>42051</v>
      </c>
      <c r="C17">
        <v>170555</v>
      </c>
    </row>
    <row r="18" spans="1:3" x14ac:dyDescent="0.2">
      <c r="A18">
        <v>17</v>
      </c>
      <c r="B18">
        <v>37367</v>
      </c>
      <c r="C18">
        <v>81052</v>
      </c>
    </row>
    <row r="19" spans="1:3" x14ac:dyDescent="0.2">
      <c r="A19">
        <v>18</v>
      </c>
      <c r="B19">
        <v>29491</v>
      </c>
      <c r="C19">
        <v>44398</v>
      </c>
    </row>
    <row r="20" spans="1:3" x14ac:dyDescent="0.2">
      <c r="A20">
        <v>19</v>
      </c>
      <c r="B20">
        <v>43403</v>
      </c>
      <c r="C20">
        <v>65103</v>
      </c>
    </row>
    <row r="21" spans="1:3" x14ac:dyDescent="0.2">
      <c r="A21">
        <v>20</v>
      </c>
      <c r="B21">
        <v>28690</v>
      </c>
      <c r="C21">
        <v>72303</v>
      </c>
    </row>
    <row r="22" spans="1:3" x14ac:dyDescent="0.2">
      <c r="A22">
        <v>21</v>
      </c>
      <c r="B22">
        <v>44753</v>
      </c>
      <c r="C22">
        <v>48450</v>
      </c>
    </row>
    <row r="23" spans="1:3" x14ac:dyDescent="0.2">
      <c r="A23">
        <v>22</v>
      </c>
      <c r="B23">
        <v>21452</v>
      </c>
      <c r="C23">
        <v>61572</v>
      </c>
    </row>
    <row r="24" spans="1:3" x14ac:dyDescent="0.2">
      <c r="A24">
        <v>23</v>
      </c>
      <c r="B24">
        <v>18578</v>
      </c>
      <c r="C24">
        <v>57321</v>
      </c>
    </row>
    <row r="25" spans="1:3" x14ac:dyDescent="0.2">
      <c r="A25">
        <v>24</v>
      </c>
      <c r="B25">
        <v>35599</v>
      </c>
      <c r="C25">
        <v>96932</v>
      </c>
    </row>
    <row r="26" spans="1:3" x14ac:dyDescent="0.2">
      <c r="A26">
        <v>25</v>
      </c>
      <c r="B26">
        <v>136430</v>
      </c>
      <c r="C26">
        <v>34291</v>
      </c>
    </row>
    <row r="27" spans="1:3" x14ac:dyDescent="0.2">
      <c r="A27">
        <v>26</v>
      </c>
      <c r="B27">
        <v>40720</v>
      </c>
      <c r="C27">
        <v>37058</v>
      </c>
    </row>
    <row r="28" spans="1:3" x14ac:dyDescent="0.2">
      <c r="A28">
        <v>27</v>
      </c>
      <c r="B28">
        <v>43669</v>
      </c>
      <c r="C28">
        <v>27613</v>
      </c>
    </row>
    <row r="29" spans="1:3" x14ac:dyDescent="0.2">
      <c r="A29">
        <v>28</v>
      </c>
      <c r="B29">
        <v>47934</v>
      </c>
      <c r="C29">
        <v>21108</v>
      </c>
    </row>
    <row r="30" spans="1:3" x14ac:dyDescent="0.2">
      <c r="A30">
        <v>29</v>
      </c>
      <c r="B30">
        <v>33874</v>
      </c>
      <c r="C30">
        <v>36703</v>
      </c>
    </row>
    <row r="31" spans="1:3" x14ac:dyDescent="0.2">
      <c r="A31">
        <v>30</v>
      </c>
      <c r="B31">
        <v>27908</v>
      </c>
      <c r="C31">
        <v>32259</v>
      </c>
    </row>
    <row r="32" spans="1:3" x14ac:dyDescent="0.2">
      <c r="A32">
        <v>31</v>
      </c>
      <c r="B32">
        <v>34034</v>
      </c>
      <c r="C32">
        <v>32321</v>
      </c>
    </row>
    <row r="33" spans="1:3" x14ac:dyDescent="0.2">
      <c r="A33">
        <v>32</v>
      </c>
      <c r="B33">
        <v>40540</v>
      </c>
      <c r="C33">
        <v>45946</v>
      </c>
    </row>
    <row r="34" spans="1:3" x14ac:dyDescent="0.2">
      <c r="A34">
        <v>33</v>
      </c>
      <c r="B34">
        <v>35334</v>
      </c>
      <c r="C34">
        <v>20386</v>
      </c>
    </row>
    <row r="35" spans="1:3" x14ac:dyDescent="0.2">
      <c r="A35">
        <v>34</v>
      </c>
      <c r="B35">
        <v>34387</v>
      </c>
      <c r="C35">
        <v>16009</v>
      </c>
    </row>
    <row r="36" spans="1:3" x14ac:dyDescent="0.2">
      <c r="A36">
        <v>35</v>
      </c>
      <c r="B36">
        <v>35320</v>
      </c>
      <c r="C36">
        <v>27344</v>
      </c>
    </row>
    <row r="37" spans="1:3" x14ac:dyDescent="0.2">
      <c r="A37">
        <v>36</v>
      </c>
      <c r="B37">
        <v>33713</v>
      </c>
      <c r="C37">
        <v>13943</v>
      </c>
    </row>
    <row r="38" spans="1:3" x14ac:dyDescent="0.2">
      <c r="A38">
        <v>37</v>
      </c>
      <c r="B38">
        <v>179752</v>
      </c>
      <c r="C38">
        <v>20358</v>
      </c>
    </row>
    <row r="39" spans="1:3" x14ac:dyDescent="0.2">
      <c r="A39">
        <v>38</v>
      </c>
      <c r="B39">
        <v>35672</v>
      </c>
      <c r="C39">
        <v>10007</v>
      </c>
    </row>
    <row r="40" spans="1:3" x14ac:dyDescent="0.2">
      <c r="A40">
        <v>39</v>
      </c>
      <c r="B40">
        <v>22653</v>
      </c>
      <c r="C40">
        <v>14093</v>
      </c>
    </row>
    <row r="41" spans="1:3" x14ac:dyDescent="0.2">
      <c r="A41">
        <v>40</v>
      </c>
      <c r="B41">
        <v>39533</v>
      </c>
      <c r="C41">
        <v>24152</v>
      </c>
    </row>
    <row r="42" spans="1:3" x14ac:dyDescent="0.2">
      <c r="A42">
        <v>41</v>
      </c>
      <c r="B42">
        <v>44000</v>
      </c>
      <c r="C42">
        <v>10826</v>
      </c>
    </row>
    <row r="43" spans="1:3" x14ac:dyDescent="0.2">
      <c r="A43">
        <v>42</v>
      </c>
      <c r="B43">
        <v>52949</v>
      </c>
      <c r="C43">
        <v>15413</v>
      </c>
    </row>
    <row r="44" spans="1:3" x14ac:dyDescent="0.2">
      <c r="A44">
        <v>43</v>
      </c>
      <c r="B44">
        <v>44181</v>
      </c>
      <c r="C44">
        <v>9043</v>
      </c>
    </row>
    <row r="45" spans="1:3" x14ac:dyDescent="0.2">
      <c r="A45">
        <v>44</v>
      </c>
      <c r="B45">
        <v>27549</v>
      </c>
      <c r="C45">
        <v>10567</v>
      </c>
    </row>
    <row r="46" spans="1:3" x14ac:dyDescent="0.2">
      <c r="A46">
        <v>45</v>
      </c>
      <c r="B46">
        <v>31339</v>
      </c>
      <c r="C46">
        <v>14114</v>
      </c>
    </row>
    <row r="47" spans="1:3" x14ac:dyDescent="0.2">
      <c r="A47">
        <v>46</v>
      </c>
      <c r="B47">
        <v>43947</v>
      </c>
      <c r="C47">
        <v>11355</v>
      </c>
    </row>
    <row r="48" spans="1:3" x14ac:dyDescent="0.2">
      <c r="A48">
        <v>47</v>
      </c>
      <c r="B48">
        <v>32292</v>
      </c>
      <c r="C48">
        <v>10633</v>
      </c>
    </row>
    <row r="49" spans="1:3" x14ac:dyDescent="0.2">
      <c r="A49">
        <v>48</v>
      </c>
      <c r="B49">
        <v>59320</v>
      </c>
      <c r="C49">
        <v>11646</v>
      </c>
    </row>
    <row r="50" spans="1:3" x14ac:dyDescent="0.2">
      <c r="A50">
        <v>49</v>
      </c>
      <c r="B50">
        <v>161679</v>
      </c>
      <c r="C50">
        <v>6261</v>
      </c>
    </row>
    <row r="51" spans="1:3" x14ac:dyDescent="0.2">
      <c r="A51">
        <v>50</v>
      </c>
      <c r="B51">
        <v>52582</v>
      </c>
      <c r="C51">
        <v>7047</v>
      </c>
    </row>
    <row r="52" spans="1:3" x14ac:dyDescent="0.2">
      <c r="A52">
        <v>51</v>
      </c>
      <c r="B52">
        <v>18936</v>
      </c>
      <c r="C52">
        <v>3501</v>
      </c>
    </row>
    <row r="53" spans="1:3" x14ac:dyDescent="0.2">
      <c r="A53">
        <v>52</v>
      </c>
      <c r="B53">
        <v>33910</v>
      </c>
      <c r="C53">
        <v>5706</v>
      </c>
    </row>
    <row r="54" spans="1:3" x14ac:dyDescent="0.2">
      <c r="A54">
        <v>53</v>
      </c>
      <c r="B54">
        <v>48747</v>
      </c>
      <c r="C54">
        <v>2449</v>
      </c>
    </row>
    <row r="55" spans="1:3" x14ac:dyDescent="0.2">
      <c r="A55">
        <v>54</v>
      </c>
      <c r="B55">
        <v>28620</v>
      </c>
      <c r="C55">
        <v>3892</v>
      </c>
    </row>
    <row r="56" spans="1:3" x14ac:dyDescent="0.2">
      <c r="A56">
        <v>55</v>
      </c>
      <c r="B56">
        <v>60139</v>
      </c>
      <c r="C56">
        <v>6001</v>
      </c>
    </row>
    <row r="57" spans="1:3" x14ac:dyDescent="0.2">
      <c r="A57">
        <v>56</v>
      </c>
      <c r="B57">
        <v>38564</v>
      </c>
      <c r="C57">
        <v>7930</v>
      </c>
    </row>
    <row r="58" spans="1:3" x14ac:dyDescent="0.2">
      <c r="A58">
        <v>57</v>
      </c>
      <c r="B58">
        <v>44111</v>
      </c>
      <c r="C58">
        <v>2648</v>
      </c>
    </row>
    <row r="59" spans="1:3" x14ac:dyDescent="0.2">
      <c r="A59">
        <v>58</v>
      </c>
      <c r="B59">
        <v>36517</v>
      </c>
      <c r="C59">
        <v>4549</v>
      </c>
    </row>
    <row r="60" spans="1:3" x14ac:dyDescent="0.2">
      <c r="A60">
        <v>59</v>
      </c>
      <c r="B60">
        <v>35775</v>
      </c>
      <c r="C60">
        <v>1581</v>
      </c>
    </row>
    <row r="61" spans="1:3" x14ac:dyDescent="0.2">
      <c r="A61">
        <v>60</v>
      </c>
      <c r="B61">
        <v>42139</v>
      </c>
      <c r="C61">
        <v>1228</v>
      </c>
    </row>
    <row r="62" spans="1:3" x14ac:dyDescent="0.2">
      <c r="A62">
        <v>61</v>
      </c>
      <c r="B62">
        <v>115329</v>
      </c>
      <c r="C62">
        <v>28731</v>
      </c>
    </row>
    <row r="63" spans="1:3" x14ac:dyDescent="0.2">
      <c r="A63">
        <v>62</v>
      </c>
      <c r="B63">
        <v>15870</v>
      </c>
      <c r="C63">
        <v>1042</v>
      </c>
    </row>
    <row r="64" spans="1:3" x14ac:dyDescent="0.2">
      <c r="A64">
        <v>63</v>
      </c>
      <c r="B64">
        <v>36104</v>
      </c>
      <c r="C64">
        <v>2294</v>
      </c>
    </row>
    <row r="65" spans="1:3" x14ac:dyDescent="0.2">
      <c r="A65">
        <v>64</v>
      </c>
      <c r="B65">
        <v>38584</v>
      </c>
      <c r="C65">
        <v>2815</v>
      </c>
    </row>
    <row r="66" spans="1:3" x14ac:dyDescent="0.2">
      <c r="A66">
        <v>65</v>
      </c>
      <c r="B66">
        <v>37032</v>
      </c>
      <c r="C66">
        <v>1530</v>
      </c>
    </row>
    <row r="67" spans="1:3" x14ac:dyDescent="0.2">
      <c r="A67">
        <v>66</v>
      </c>
      <c r="B67">
        <v>32225</v>
      </c>
      <c r="C67">
        <v>1689</v>
      </c>
    </row>
    <row r="68" spans="1:3" x14ac:dyDescent="0.2">
      <c r="A68">
        <v>67</v>
      </c>
      <c r="B68">
        <v>37926</v>
      </c>
      <c r="C68">
        <v>2423</v>
      </c>
    </row>
    <row r="69" spans="1:3" x14ac:dyDescent="0.2">
      <c r="A69">
        <v>68</v>
      </c>
      <c r="B69">
        <v>31543</v>
      </c>
      <c r="C69">
        <v>1395</v>
      </c>
    </row>
    <row r="70" spans="1:3" x14ac:dyDescent="0.2">
      <c r="A70">
        <v>69</v>
      </c>
      <c r="B70">
        <v>47444</v>
      </c>
      <c r="C70">
        <v>2284</v>
      </c>
    </row>
    <row r="71" spans="1:3" x14ac:dyDescent="0.2">
      <c r="A71">
        <v>70</v>
      </c>
      <c r="B71">
        <v>37260</v>
      </c>
      <c r="C71">
        <v>1165</v>
      </c>
    </row>
    <row r="72" spans="1:3" x14ac:dyDescent="0.2">
      <c r="A72">
        <v>71</v>
      </c>
      <c r="B72">
        <v>31034</v>
      </c>
      <c r="C72">
        <v>1333</v>
      </c>
    </row>
    <row r="73" spans="1:3" x14ac:dyDescent="0.2">
      <c r="A73">
        <v>72</v>
      </c>
      <c r="B73">
        <v>44771</v>
      </c>
      <c r="C73">
        <v>1302</v>
      </c>
    </row>
    <row r="74" spans="1:3" x14ac:dyDescent="0.2">
      <c r="A74">
        <v>73</v>
      </c>
      <c r="B74">
        <v>119269</v>
      </c>
      <c r="C74">
        <v>754</v>
      </c>
    </row>
    <row r="75" spans="1:3" x14ac:dyDescent="0.2">
      <c r="A75">
        <v>74</v>
      </c>
      <c r="B75">
        <v>10431</v>
      </c>
      <c r="C75">
        <v>4252</v>
      </c>
    </row>
    <row r="76" spans="1:3" x14ac:dyDescent="0.2">
      <c r="A76">
        <v>75</v>
      </c>
      <c r="B76">
        <v>31170</v>
      </c>
      <c r="C76">
        <v>4578</v>
      </c>
    </row>
    <row r="77" spans="1:3" x14ac:dyDescent="0.2">
      <c r="A77">
        <v>76</v>
      </c>
      <c r="B77">
        <v>40250</v>
      </c>
      <c r="C77">
        <v>601</v>
      </c>
    </row>
    <row r="78" spans="1:3" x14ac:dyDescent="0.2">
      <c r="A78">
        <v>77</v>
      </c>
      <c r="B78">
        <v>44839</v>
      </c>
      <c r="C78">
        <v>402</v>
      </c>
    </row>
    <row r="79" spans="1:3" x14ac:dyDescent="0.2">
      <c r="A79">
        <v>78</v>
      </c>
      <c r="B79">
        <v>38010</v>
      </c>
      <c r="C79">
        <v>1258</v>
      </c>
    </row>
    <row r="80" spans="1:3" x14ac:dyDescent="0.2">
      <c r="A80">
        <v>79</v>
      </c>
      <c r="B80">
        <v>53074</v>
      </c>
      <c r="C80">
        <v>499</v>
      </c>
    </row>
    <row r="81" spans="1:3" x14ac:dyDescent="0.2">
      <c r="A81">
        <v>80</v>
      </c>
      <c r="B81">
        <v>34066</v>
      </c>
      <c r="C81">
        <v>1980</v>
      </c>
    </row>
    <row r="82" spans="1:3" x14ac:dyDescent="0.2">
      <c r="A82">
        <v>81</v>
      </c>
      <c r="B82">
        <v>34612</v>
      </c>
      <c r="C82">
        <v>506</v>
      </c>
    </row>
    <row r="83" spans="1:3" x14ac:dyDescent="0.2">
      <c r="A83">
        <v>82</v>
      </c>
      <c r="B83">
        <v>50843</v>
      </c>
      <c r="C83">
        <v>924</v>
      </c>
    </row>
    <row r="84" spans="1:3" x14ac:dyDescent="0.2">
      <c r="A84">
        <v>83</v>
      </c>
      <c r="B84">
        <v>39490</v>
      </c>
      <c r="C84">
        <v>5661</v>
      </c>
    </row>
    <row r="85" spans="1:3" x14ac:dyDescent="0.2">
      <c r="A85">
        <v>84</v>
      </c>
      <c r="B85">
        <v>53024</v>
      </c>
      <c r="C85">
        <v>563</v>
      </c>
    </row>
    <row r="86" spans="1:3" x14ac:dyDescent="0.2">
      <c r="A86">
        <v>85</v>
      </c>
      <c r="B86">
        <v>63612</v>
      </c>
      <c r="C86">
        <v>1565</v>
      </c>
    </row>
    <row r="87" spans="1:3" x14ac:dyDescent="0.2">
      <c r="A87">
        <v>86</v>
      </c>
      <c r="B87">
        <v>41804</v>
      </c>
      <c r="C87">
        <v>255</v>
      </c>
    </row>
    <row r="88" spans="1:3" x14ac:dyDescent="0.2">
      <c r="A88">
        <v>87</v>
      </c>
      <c r="B88">
        <v>43366</v>
      </c>
      <c r="C88">
        <v>22</v>
      </c>
    </row>
    <row r="89" spans="1:3" x14ac:dyDescent="0.2">
      <c r="A89">
        <v>88</v>
      </c>
      <c r="B89">
        <v>38317</v>
      </c>
      <c r="C89">
        <v>393</v>
      </c>
    </row>
    <row r="90" spans="1:3" x14ac:dyDescent="0.2">
      <c r="A90">
        <v>89</v>
      </c>
      <c r="B90">
        <v>36597</v>
      </c>
      <c r="C90">
        <v>1376</v>
      </c>
    </row>
    <row r="91" spans="1:3" x14ac:dyDescent="0.2">
      <c r="A91">
        <v>90</v>
      </c>
      <c r="B91">
        <v>52663</v>
      </c>
      <c r="C91">
        <v>3269</v>
      </c>
    </row>
    <row r="92" spans="1:3" x14ac:dyDescent="0.2">
      <c r="A92">
        <v>91</v>
      </c>
      <c r="B92">
        <v>61788</v>
      </c>
      <c r="C92">
        <v>9001</v>
      </c>
    </row>
    <row r="93" spans="1:3" x14ac:dyDescent="0.2">
      <c r="A93">
        <v>92</v>
      </c>
      <c r="B93">
        <v>42150</v>
      </c>
      <c r="C93">
        <v>1127</v>
      </c>
    </row>
    <row r="94" spans="1:3" x14ac:dyDescent="0.2">
      <c r="A94">
        <v>93</v>
      </c>
      <c r="B94">
        <v>45088</v>
      </c>
      <c r="C94">
        <v>913</v>
      </c>
    </row>
    <row r="95" spans="1:3" x14ac:dyDescent="0.2">
      <c r="A95">
        <v>94</v>
      </c>
      <c r="B95">
        <v>70010</v>
      </c>
      <c r="C95">
        <v>1302</v>
      </c>
    </row>
    <row r="96" spans="1:3" x14ac:dyDescent="0.2">
      <c r="A96">
        <v>95</v>
      </c>
      <c r="B96">
        <v>42674</v>
      </c>
      <c r="C96">
        <v>382</v>
      </c>
    </row>
    <row r="97" spans="1:3" x14ac:dyDescent="0.2">
      <c r="A97">
        <v>96</v>
      </c>
      <c r="B97">
        <v>44935</v>
      </c>
      <c r="C97">
        <v>25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3C85C-0815-4454-B1A1-A21485A3B6EA}">
  <dimension ref="A1:C100"/>
  <sheetViews>
    <sheetView tabSelected="1" workbookViewId="0">
      <selection activeCell="E30" sqref="E30"/>
    </sheetView>
  </sheetViews>
  <sheetFormatPr baseColWidth="10" defaultColWidth="8.83203125" defaultRowHeight="15" x14ac:dyDescent="0.2"/>
  <cols>
    <col min="2" max="3" width="10.5" bestFit="1" customWidth="1"/>
  </cols>
  <sheetData>
    <row r="1" spans="1:3" x14ac:dyDescent="0.2">
      <c r="B1" t="s">
        <v>42</v>
      </c>
      <c r="C1" t="s">
        <v>43</v>
      </c>
    </row>
    <row r="2" spans="1:3" x14ac:dyDescent="0.2">
      <c r="A2" t="s">
        <v>44</v>
      </c>
      <c r="B2">
        <v>97483</v>
      </c>
      <c r="C2">
        <v>75410</v>
      </c>
    </row>
    <row r="3" spans="1:3" x14ac:dyDescent="0.2">
      <c r="A3" t="s">
        <v>45</v>
      </c>
      <c r="B3">
        <v>42820</v>
      </c>
      <c r="C3">
        <v>38457</v>
      </c>
    </row>
    <row r="4" spans="1:3" x14ac:dyDescent="0.2">
      <c r="A4" t="s">
        <v>46</v>
      </c>
      <c r="B4">
        <v>60993</v>
      </c>
      <c r="C4">
        <v>48508</v>
      </c>
    </row>
    <row r="5" spans="1:3" x14ac:dyDescent="0.2">
      <c r="A5" t="s">
        <v>47</v>
      </c>
      <c r="B5">
        <v>71109</v>
      </c>
      <c r="C5">
        <v>51180</v>
      </c>
    </row>
    <row r="6" spans="1:3" x14ac:dyDescent="0.2">
      <c r="A6" t="s">
        <v>48</v>
      </c>
      <c r="B6">
        <v>174064</v>
      </c>
      <c r="C6">
        <v>66953</v>
      </c>
    </row>
    <row r="7" spans="1:3" x14ac:dyDescent="0.2">
      <c r="A7" t="s">
        <v>49</v>
      </c>
      <c r="B7">
        <v>56025</v>
      </c>
      <c r="C7">
        <v>52658</v>
      </c>
    </row>
    <row r="8" spans="1:3" x14ac:dyDescent="0.2">
      <c r="A8" t="s">
        <v>50</v>
      </c>
      <c r="B8">
        <v>171056</v>
      </c>
      <c r="C8">
        <v>60809</v>
      </c>
    </row>
    <row r="9" spans="1:3" x14ac:dyDescent="0.2">
      <c r="A9" t="s">
        <v>51</v>
      </c>
      <c r="B9">
        <v>82409</v>
      </c>
      <c r="C9">
        <v>50430</v>
      </c>
    </row>
    <row r="10" spans="1:3" x14ac:dyDescent="0.2">
      <c r="A10" t="s">
        <v>52</v>
      </c>
      <c r="B10">
        <v>92183</v>
      </c>
      <c r="C10">
        <v>68755</v>
      </c>
    </row>
    <row r="11" spans="1:3" x14ac:dyDescent="0.2">
      <c r="A11" t="s">
        <v>53</v>
      </c>
      <c r="B11">
        <v>70533</v>
      </c>
      <c r="C11">
        <v>54234</v>
      </c>
    </row>
    <row r="12" spans="1:3" x14ac:dyDescent="0.2">
      <c r="A12" t="s">
        <v>54</v>
      </c>
      <c r="B12">
        <v>135492</v>
      </c>
      <c r="C12">
        <v>7567</v>
      </c>
    </row>
    <row r="13" spans="1:3" x14ac:dyDescent="0.2">
      <c r="A13" t="s">
        <v>55</v>
      </c>
      <c r="B13">
        <v>104099</v>
      </c>
      <c r="C13">
        <v>42932</v>
      </c>
    </row>
    <row r="14" spans="1:3" x14ac:dyDescent="0.2">
      <c r="A14" t="s">
        <v>56</v>
      </c>
      <c r="B14">
        <v>96480</v>
      </c>
      <c r="C14">
        <v>78109</v>
      </c>
    </row>
    <row r="15" spans="1:3" x14ac:dyDescent="0.2">
      <c r="A15" t="s">
        <v>57</v>
      </c>
      <c r="B15">
        <v>83587</v>
      </c>
      <c r="C15">
        <v>34561</v>
      </c>
    </row>
    <row r="16" spans="1:3" x14ac:dyDescent="0.2">
      <c r="A16" t="s">
        <v>58</v>
      </c>
      <c r="B16">
        <v>140061</v>
      </c>
      <c r="C16">
        <v>52350</v>
      </c>
    </row>
    <row r="17" spans="1:3" x14ac:dyDescent="0.2">
      <c r="A17" t="s">
        <v>59</v>
      </c>
      <c r="B17">
        <v>82395</v>
      </c>
      <c r="C17">
        <v>14592</v>
      </c>
    </row>
    <row r="18" spans="1:3" x14ac:dyDescent="0.2">
      <c r="A18" t="s">
        <v>60</v>
      </c>
      <c r="B18">
        <v>45977</v>
      </c>
      <c r="C18">
        <v>37596</v>
      </c>
    </row>
    <row r="19" spans="1:3" x14ac:dyDescent="0.2">
      <c r="A19" t="s">
        <v>61</v>
      </c>
      <c r="B19">
        <v>77608</v>
      </c>
      <c r="C19">
        <v>34778</v>
      </c>
    </row>
    <row r="20" spans="1:3" x14ac:dyDescent="0.2">
      <c r="A20" t="s">
        <v>62</v>
      </c>
      <c r="B20">
        <v>92904</v>
      </c>
      <c r="C20">
        <v>69583</v>
      </c>
    </row>
    <row r="21" spans="1:3" x14ac:dyDescent="0.2">
      <c r="A21" t="s">
        <v>63</v>
      </c>
      <c r="B21">
        <v>48972</v>
      </c>
      <c r="C21">
        <v>40135</v>
      </c>
    </row>
    <row r="22" spans="1:3" x14ac:dyDescent="0.2">
      <c r="A22" t="s">
        <v>64</v>
      </c>
      <c r="B22">
        <v>124207</v>
      </c>
      <c r="C22">
        <v>31411</v>
      </c>
    </row>
    <row r="23" spans="1:3" x14ac:dyDescent="0.2">
      <c r="A23" t="s">
        <v>65</v>
      </c>
      <c r="B23">
        <v>208750</v>
      </c>
      <c r="C23">
        <v>89135</v>
      </c>
    </row>
    <row r="24" spans="1:3" x14ac:dyDescent="0.2">
      <c r="A24" t="s">
        <v>66</v>
      </c>
      <c r="B24">
        <v>108419</v>
      </c>
      <c r="C24">
        <v>110343</v>
      </c>
    </row>
    <row r="25" spans="1:3" x14ac:dyDescent="0.2">
      <c r="A25" t="s">
        <v>67</v>
      </c>
      <c r="B25">
        <v>63195</v>
      </c>
      <c r="C25">
        <v>75301</v>
      </c>
    </row>
    <row r="26" spans="1:3" x14ac:dyDescent="0.2">
      <c r="A26" t="s">
        <v>68</v>
      </c>
      <c r="B26">
        <v>176050</v>
      </c>
      <c r="C26">
        <v>59836</v>
      </c>
    </row>
    <row r="27" spans="1:3" x14ac:dyDescent="0.2">
      <c r="A27" t="s">
        <v>69</v>
      </c>
      <c r="B27">
        <v>155721</v>
      </c>
      <c r="C27">
        <v>101448</v>
      </c>
    </row>
    <row r="28" spans="1:3" x14ac:dyDescent="0.2">
      <c r="A28" t="s">
        <v>70</v>
      </c>
      <c r="B28">
        <v>204190</v>
      </c>
      <c r="C28">
        <v>93345</v>
      </c>
    </row>
    <row r="29" spans="1:3" x14ac:dyDescent="0.2">
      <c r="A29" t="s">
        <v>71</v>
      </c>
      <c r="B29">
        <v>103498</v>
      </c>
      <c r="C29">
        <v>75032</v>
      </c>
    </row>
    <row r="30" spans="1:3" x14ac:dyDescent="0.2">
      <c r="A30" t="s">
        <v>72</v>
      </c>
      <c r="B30">
        <v>153852</v>
      </c>
      <c r="C30">
        <v>73551</v>
      </c>
    </row>
    <row r="31" spans="1:3" x14ac:dyDescent="0.2">
      <c r="A31" t="s">
        <v>73</v>
      </c>
      <c r="B31">
        <v>136188</v>
      </c>
      <c r="C31">
        <v>132006</v>
      </c>
    </row>
    <row r="32" spans="1:3" x14ac:dyDescent="0.2">
      <c r="A32" t="s">
        <v>74</v>
      </c>
      <c r="B32">
        <v>116776</v>
      </c>
      <c r="C32">
        <v>51490</v>
      </c>
    </row>
    <row r="33" spans="1:3" x14ac:dyDescent="0.2">
      <c r="A33" t="s">
        <v>75</v>
      </c>
      <c r="B33">
        <v>163745</v>
      </c>
      <c r="C33">
        <v>130417</v>
      </c>
    </row>
    <row r="34" spans="1:3" x14ac:dyDescent="0.2">
      <c r="A34" t="s">
        <v>76</v>
      </c>
      <c r="B34">
        <v>207720</v>
      </c>
      <c r="C34">
        <v>181942</v>
      </c>
    </row>
    <row r="35" spans="1:3" x14ac:dyDescent="0.2">
      <c r="A35" t="s">
        <v>77</v>
      </c>
      <c r="B35">
        <v>149936</v>
      </c>
      <c r="C35">
        <v>106120</v>
      </c>
    </row>
    <row r="36" spans="1:3" x14ac:dyDescent="0.2">
      <c r="A36" t="s">
        <v>78</v>
      </c>
      <c r="B36">
        <v>109463</v>
      </c>
      <c r="C36">
        <v>129839</v>
      </c>
    </row>
    <row r="37" spans="1:3" x14ac:dyDescent="0.2">
      <c r="A37" t="s">
        <v>79</v>
      </c>
      <c r="B37">
        <v>191949</v>
      </c>
      <c r="C37">
        <v>126587</v>
      </c>
    </row>
    <row r="38" spans="1:3" x14ac:dyDescent="0.2">
      <c r="A38" t="s">
        <v>80</v>
      </c>
      <c r="B38">
        <v>183486</v>
      </c>
      <c r="C38">
        <v>34016</v>
      </c>
    </row>
    <row r="39" spans="1:3" x14ac:dyDescent="0.2">
      <c r="A39" t="s">
        <v>81</v>
      </c>
      <c r="B39">
        <v>231686</v>
      </c>
      <c r="C39">
        <v>70086</v>
      </c>
    </row>
    <row r="40" spans="1:3" x14ac:dyDescent="0.2">
      <c r="A40" t="s">
        <v>82</v>
      </c>
      <c r="B40">
        <v>103674</v>
      </c>
      <c r="C40">
        <v>167647</v>
      </c>
    </row>
    <row r="41" spans="1:3" x14ac:dyDescent="0.2">
      <c r="A41" t="s">
        <v>83</v>
      </c>
      <c r="B41">
        <v>157303</v>
      </c>
      <c r="C41">
        <v>47964</v>
      </c>
    </row>
    <row r="42" spans="1:3" x14ac:dyDescent="0.2">
      <c r="A42" t="s">
        <v>84</v>
      </c>
      <c r="B42">
        <v>153636</v>
      </c>
      <c r="C42">
        <v>123249</v>
      </c>
    </row>
    <row r="43" spans="1:3" x14ac:dyDescent="0.2">
      <c r="A43" t="s">
        <v>85</v>
      </c>
      <c r="B43">
        <v>164186</v>
      </c>
      <c r="C43">
        <v>105710</v>
      </c>
    </row>
    <row r="44" spans="1:3" x14ac:dyDescent="0.2">
      <c r="A44" t="s">
        <v>86</v>
      </c>
      <c r="B44">
        <v>218008</v>
      </c>
      <c r="C44">
        <v>63067</v>
      </c>
    </row>
    <row r="45" spans="1:3" x14ac:dyDescent="0.2">
      <c r="A45" t="s">
        <v>87</v>
      </c>
      <c r="B45">
        <v>170429</v>
      </c>
      <c r="C45">
        <v>80474</v>
      </c>
    </row>
    <row r="46" spans="1:3" x14ac:dyDescent="0.2">
      <c r="A46" t="s">
        <v>88</v>
      </c>
      <c r="B46">
        <v>118344</v>
      </c>
      <c r="C46">
        <v>79020</v>
      </c>
    </row>
    <row r="47" spans="1:3" x14ac:dyDescent="0.2">
      <c r="A47" t="s">
        <v>89</v>
      </c>
      <c r="B47">
        <v>243757</v>
      </c>
      <c r="C47">
        <v>85908</v>
      </c>
    </row>
    <row r="48" spans="1:3" x14ac:dyDescent="0.2">
      <c r="A48" t="s">
        <v>90</v>
      </c>
      <c r="B48">
        <v>56797</v>
      </c>
      <c r="C48">
        <v>67538</v>
      </c>
    </row>
    <row r="49" spans="1:3" x14ac:dyDescent="0.2">
      <c r="A49" t="s">
        <v>91</v>
      </c>
      <c r="B49">
        <v>101372</v>
      </c>
      <c r="C49">
        <v>38817</v>
      </c>
    </row>
    <row r="50" spans="1:3" x14ac:dyDescent="0.2">
      <c r="A50" t="s">
        <v>92</v>
      </c>
      <c r="B50">
        <v>53379</v>
      </c>
      <c r="C50">
        <v>30399</v>
      </c>
    </row>
    <row r="51" spans="1:3" x14ac:dyDescent="0.2">
      <c r="A51" t="s">
        <v>93</v>
      </c>
      <c r="B51">
        <v>189827</v>
      </c>
      <c r="C51">
        <v>26842</v>
      </c>
    </row>
    <row r="52" spans="1:3" x14ac:dyDescent="0.2">
      <c r="A52" t="s">
        <v>94</v>
      </c>
      <c r="B52">
        <v>113451</v>
      </c>
      <c r="C52">
        <v>125347</v>
      </c>
    </row>
    <row r="53" spans="1:3" x14ac:dyDescent="0.2">
      <c r="A53" t="s">
        <v>95</v>
      </c>
      <c r="B53">
        <v>124913</v>
      </c>
      <c r="C53">
        <v>124081</v>
      </c>
    </row>
    <row r="54" spans="1:3" x14ac:dyDescent="0.2">
      <c r="A54" t="s">
        <v>96</v>
      </c>
      <c r="B54">
        <v>51145</v>
      </c>
      <c r="C54">
        <v>62626</v>
      </c>
    </row>
    <row r="55" spans="1:3" x14ac:dyDescent="0.2">
      <c r="A55" t="s">
        <v>97</v>
      </c>
      <c r="B55">
        <v>40055</v>
      </c>
      <c r="C55">
        <v>71363</v>
      </c>
    </row>
    <row r="56" spans="1:3" x14ac:dyDescent="0.2">
      <c r="A56" t="s">
        <v>98</v>
      </c>
      <c r="B56">
        <v>78404</v>
      </c>
      <c r="C56">
        <v>21002</v>
      </c>
    </row>
    <row r="57" spans="1:3" x14ac:dyDescent="0.2">
      <c r="A57" t="s">
        <v>99</v>
      </c>
      <c r="B57">
        <v>90158</v>
      </c>
      <c r="C57">
        <v>36691</v>
      </c>
    </row>
    <row r="58" spans="1:3" x14ac:dyDescent="0.2">
      <c r="A58" t="s">
        <v>100</v>
      </c>
      <c r="B58">
        <v>48790</v>
      </c>
      <c r="C58">
        <v>29714</v>
      </c>
    </row>
    <row r="59" spans="1:3" x14ac:dyDescent="0.2">
      <c r="A59" t="s">
        <v>101</v>
      </c>
      <c r="B59">
        <v>66977</v>
      </c>
      <c r="C59">
        <v>29483</v>
      </c>
    </row>
    <row r="60" spans="1:3" x14ac:dyDescent="0.2">
      <c r="A60" t="s">
        <v>102</v>
      </c>
      <c r="B60">
        <v>73373</v>
      </c>
      <c r="C60">
        <v>28893</v>
      </c>
    </row>
    <row r="61" spans="1:3" x14ac:dyDescent="0.2">
      <c r="A61" t="s">
        <v>103</v>
      </c>
      <c r="B61">
        <v>148089</v>
      </c>
      <c r="C61">
        <v>49729</v>
      </c>
    </row>
    <row r="62" spans="1:3" x14ac:dyDescent="0.2">
      <c r="A62" t="s">
        <v>104</v>
      </c>
      <c r="B62">
        <v>104239</v>
      </c>
      <c r="C62">
        <v>99887</v>
      </c>
    </row>
    <row r="63" spans="1:3" x14ac:dyDescent="0.2">
      <c r="A63" t="s">
        <v>105</v>
      </c>
      <c r="B63">
        <v>69930</v>
      </c>
      <c r="C63">
        <v>31809</v>
      </c>
    </row>
    <row r="64" spans="1:3" x14ac:dyDescent="0.2">
      <c r="A64" t="s">
        <v>106</v>
      </c>
      <c r="B64">
        <v>100711</v>
      </c>
      <c r="C64">
        <v>33791</v>
      </c>
    </row>
    <row r="65" spans="1:3" x14ac:dyDescent="0.2">
      <c r="A65" t="s">
        <v>107</v>
      </c>
      <c r="B65">
        <v>129695</v>
      </c>
      <c r="C65">
        <v>34023</v>
      </c>
    </row>
    <row r="66" spans="1:3" x14ac:dyDescent="0.2">
      <c r="A66" t="s">
        <v>108</v>
      </c>
      <c r="B66">
        <v>123290</v>
      </c>
      <c r="C66">
        <v>96761</v>
      </c>
    </row>
    <row r="67" spans="1:3" x14ac:dyDescent="0.2">
      <c r="A67" t="s">
        <v>109</v>
      </c>
      <c r="B67">
        <v>122903</v>
      </c>
      <c r="C67">
        <v>39373</v>
      </c>
    </row>
    <row r="68" spans="1:3" x14ac:dyDescent="0.2">
      <c r="A68" t="s">
        <v>110</v>
      </c>
      <c r="B68">
        <v>88984</v>
      </c>
      <c r="C68">
        <v>25976</v>
      </c>
    </row>
    <row r="69" spans="1:3" x14ac:dyDescent="0.2">
      <c r="A69" t="s">
        <v>111</v>
      </c>
      <c r="B69">
        <v>71724</v>
      </c>
      <c r="C69">
        <v>58496</v>
      </c>
    </row>
    <row r="70" spans="1:3" x14ac:dyDescent="0.2">
      <c r="A70" t="s">
        <v>112</v>
      </c>
      <c r="B70">
        <v>213311</v>
      </c>
      <c r="C70">
        <v>58520</v>
      </c>
    </row>
    <row r="71" spans="1:3" x14ac:dyDescent="0.2">
      <c r="A71" t="s">
        <v>113</v>
      </c>
      <c r="B71">
        <v>50305</v>
      </c>
      <c r="C71">
        <v>51553</v>
      </c>
    </row>
    <row r="72" spans="1:3" x14ac:dyDescent="0.2">
      <c r="A72" t="s">
        <v>114</v>
      </c>
      <c r="B72">
        <v>71318</v>
      </c>
      <c r="C72">
        <v>65893</v>
      </c>
    </row>
    <row r="73" spans="1:3" x14ac:dyDescent="0.2">
      <c r="A73" t="s">
        <v>115</v>
      </c>
      <c r="B73">
        <v>187013</v>
      </c>
      <c r="C73">
        <v>48848</v>
      </c>
    </row>
    <row r="74" spans="1:3" x14ac:dyDescent="0.2">
      <c r="A74" t="s">
        <v>116</v>
      </c>
      <c r="B74">
        <v>89650</v>
      </c>
      <c r="C74">
        <v>44754</v>
      </c>
    </row>
    <row r="75" spans="1:3" x14ac:dyDescent="0.2">
      <c r="A75" t="s">
        <v>117</v>
      </c>
      <c r="B75">
        <v>75944</v>
      </c>
      <c r="C75">
        <v>56068</v>
      </c>
    </row>
    <row r="76" spans="1:3" x14ac:dyDescent="0.2">
      <c r="A76" t="s">
        <v>118</v>
      </c>
      <c r="B76">
        <v>130608</v>
      </c>
      <c r="C76">
        <v>79923</v>
      </c>
    </row>
    <row r="77" spans="1:3" x14ac:dyDescent="0.2">
      <c r="A77" t="s">
        <v>119</v>
      </c>
      <c r="B77">
        <v>89881</v>
      </c>
      <c r="C77">
        <v>48620</v>
      </c>
    </row>
    <row r="78" spans="1:3" x14ac:dyDescent="0.2">
      <c r="A78" t="s">
        <v>120</v>
      </c>
      <c r="B78">
        <v>18619</v>
      </c>
      <c r="C78">
        <v>52493</v>
      </c>
    </row>
    <row r="79" spans="1:3" x14ac:dyDescent="0.2">
      <c r="A79" t="s">
        <v>121</v>
      </c>
      <c r="B79">
        <v>83775</v>
      </c>
      <c r="C79">
        <v>6861</v>
      </c>
    </row>
    <row r="80" spans="1:3" x14ac:dyDescent="0.2">
      <c r="A80" t="s">
        <v>122</v>
      </c>
      <c r="B80">
        <v>173702</v>
      </c>
      <c r="C80">
        <v>136430</v>
      </c>
    </row>
    <row r="81" spans="1:3" x14ac:dyDescent="0.2">
      <c r="A81" t="s">
        <v>123</v>
      </c>
      <c r="B81">
        <v>32120</v>
      </c>
      <c r="C81">
        <v>107532</v>
      </c>
    </row>
    <row r="82" spans="1:3" x14ac:dyDescent="0.2">
      <c r="A82" t="s">
        <v>124</v>
      </c>
      <c r="B82">
        <v>45830</v>
      </c>
      <c r="C82">
        <v>8451</v>
      </c>
    </row>
    <row r="83" spans="1:3" x14ac:dyDescent="0.2">
      <c r="A83" t="s">
        <v>125</v>
      </c>
      <c r="B83">
        <v>130572</v>
      </c>
      <c r="C83">
        <v>44099</v>
      </c>
    </row>
    <row r="84" spans="1:3" x14ac:dyDescent="0.2">
      <c r="A84" t="s">
        <v>126</v>
      </c>
      <c r="B84">
        <v>189007</v>
      </c>
      <c r="C84">
        <v>98681</v>
      </c>
    </row>
    <row r="85" spans="1:3" x14ac:dyDescent="0.2">
      <c r="A85" t="s">
        <v>127</v>
      </c>
      <c r="B85">
        <v>88929</v>
      </c>
      <c r="C85">
        <v>89122</v>
      </c>
    </row>
    <row r="86" spans="1:3" x14ac:dyDescent="0.2">
      <c r="A86" t="s">
        <v>128</v>
      </c>
      <c r="B86">
        <v>71183</v>
      </c>
      <c r="C86">
        <v>7635</v>
      </c>
    </row>
    <row r="87" spans="1:3" x14ac:dyDescent="0.2">
      <c r="A87" t="s">
        <v>129</v>
      </c>
      <c r="B87">
        <v>164936</v>
      </c>
      <c r="C87">
        <v>48320</v>
      </c>
    </row>
    <row r="88" spans="1:3" x14ac:dyDescent="0.2">
      <c r="A88" t="s">
        <v>130</v>
      </c>
      <c r="B88">
        <v>99882</v>
      </c>
      <c r="C88">
        <v>55107</v>
      </c>
    </row>
    <row r="89" spans="1:3" x14ac:dyDescent="0.2">
      <c r="A89" t="s">
        <v>131</v>
      </c>
      <c r="B89">
        <v>98832</v>
      </c>
      <c r="C89">
        <v>70927</v>
      </c>
    </row>
    <row r="90" spans="1:3" x14ac:dyDescent="0.2">
      <c r="A90" t="s">
        <v>132</v>
      </c>
      <c r="B90">
        <v>142845</v>
      </c>
      <c r="C90">
        <v>88817</v>
      </c>
    </row>
    <row r="91" spans="1:3" x14ac:dyDescent="0.2">
      <c r="A91" t="s">
        <v>133</v>
      </c>
      <c r="B91">
        <v>239394</v>
      </c>
      <c r="C91">
        <v>47904</v>
      </c>
    </row>
    <row r="92" spans="1:3" x14ac:dyDescent="0.2">
      <c r="A92" t="s">
        <v>134</v>
      </c>
      <c r="B92">
        <v>84000</v>
      </c>
      <c r="C92">
        <v>112512</v>
      </c>
    </row>
    <row r="93" spans="1:3" x14ac:dyDescent="0.2">
      <c r="A93" t="s">
        <v>135</v>
      </c>
      <c r="B93">
        <v>98533</v>
      </c>
      <c r="C93">
        <v>56153</v>
      </c>
    </row>
    <row r="94" spans="1:3" x14ac:dyDescent="0.2">
      <c r="A94" t="s">
        <v>136</v>
      </c>
      <c r="B94">
        <v>172656</v>
      </c>
      <c r="C94">
        <v>58665</v>
      </c>
    </row>
    <row r="95" spans="1:3" x14ac:dyDescent="0.2">
      <c r="A95" t="s">
        <v>137</v>
      </c>
      <c r="B95">
        <v>255620</v>
      </c>
      <c r="C95">
        <v>83727</v>
      </c>
    </row>
    <row r="96" spans="1:3" x14ac:dyDescent="0.2">
      <c r="A96" t="s">
        <v>138</v>
      </c>
      <c r="B96">
        <v>143712</v>
      </c>
      <c r="C96">
        <v>143718</v>
      </c>
    </row>
    <row r="97" spans="1:3" x14ac:dyDescent="0.2">
      <c r="A97" t="s">
        <v>139</v>
      </c>
      <c r="B97">
        <v>169947</v>
      </c>
      <c r="C97">
        <v>84460</v>
      </c>
    </row>
    <row r="98" spans="1:3" x14ac:dyDescent="0.2">
      <c r="A98" t="s">
        <v>140</v>
      </c>
      <c r="B98">
        <v>3955939</v>
      </c>
      <c r="C98">
        <v>2155882</v>
      </c>
    </row>
    <row r="99" spans="1:3" x14ac:dyDescent="0.2">
      <c r="A99" t="s">
        <v>141</v>
      </c>
      <c r="B99">
        <v>15366147</v>
      </c>
      <c r="C99">
        <v>8743328</v>
      </c>
    </row>
    <row r="100" spans="1:3" x14ac:dyDescent="0.2">
      <c r="A100" t="s">
        <v>142</v>
      </c>
      <c r="B100">
        <v>11410208</v>
      </c>
      <c r="C100">
        <v>65874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A01A8-2A9F-43F8-9E2C-A0F77A2CA50B}">
  <dimension ref="A1:R100"/>
  <sheetViews>
    <sheetView workbookViewId="0">
      <selection activeCell="R27" sqref="R27"/>
    </sheetView>
  </sheetViews>
  <sheetFormatPr baseColWidth="10" defaultColWidth="8.83203125" defaultRowHeight="15" x14ac:dyDescent="0.2"/>
  <cols>
    <col min="1" max="1" width="10.5" bestFit="1" customWidth="1"/>
  </cols>
  <sheetData>
    <row r="1" spans="1:18" x14ac:dyDescent="0.2">
      <c r="B1">
        <v>1</v>
      </c>
      <c r="E1">
        <v>2</v>
      </c>
      <c r="H1">
        <v>3</v>
      </c>
      <c r="K1">
        <v>4</v>
      </c>
      <c r="N1">
        <v>5</v>
      </c>
      <c r="Q1">
        <v>6</v>
      </c>
    </row>
    <row r="2" spans="1:18" x14ac:dyDescent="0.2">
      <c r="A2">
        <v>1</v>
      </c>
      <c r="B2" s="4">
        <v>20768</v>
      </c>
      <c r="C2" s="4">
        <f>(B2/B$100)*100</f>
        <v>0.43160321433002474</v>
      </c>
      <c r="D2" s="4"/>
      <c r="E2" s="4">
        <v>23012</v>
      </c>
      <c r="F2" s="4">
        <f>(E2/E$100)*100</f>
        <v>0.32629573237737891</v>
      </c>
      <c r="G2" s="4"/>
      <c r="H2" s="4">
        <v>10250</v>
      </c>
      <c r="I2" s="4">
        <f>(H2/H$100)*100</f>
        <v>0.26986701743235619</v>
      </c>
      <c r="J2" s="4"/>
      <c r="K2" s="4">
        <v>11495</v>
      </c>
      <c r="L2" s="4">
        <f>(K2/K$100)*100</f>
        <v>0.36263522713363272</v>
      </c>
      <c r="M2" s="4"/>
      <c r="N2" s="4">
        <v>18179</v>
      </c>
      <c r="O2" s="4">
        <f>(N2/N$100)*100</f>
        <v>0.44456856746894757</v>
      </c>
      <c r="P2" s="4"/>
      <c r="Q2" s="4">
        <v>19968</v>
      </c>
      <c r="R2" s="4">
        <f>(Q2/Q$100)*100</f>
        <v>0.59581390602444007</v>
      </c>
    </row>
    <row r="3" spans="1:18" x14ac:dyDescent="0.2">
      <c r="A3">
        <v>2</v>
      </c>
      <c r="B3" s="4">
        <v>25156</v>
      </c>
      <c r="C3" s="4">
        <f t="shared" ref="C3:C66" si="0">(B3/B$100)*100</f>
        <v>0.52279518777379153</v>
      </c>
      <c r="D3" s="4"/>
      <c r="E3" s="4">
        <v>7150</v>
      </c>
      <c r="F3" s="4">
        <f t="shared" ref="F3:F66" si="1">(E3/E$100)*100</f>
        <v>0.10138251723006515</v>
      </c>
      <c r="G3" s="4"/>
      <c r="H3" s="4">
        <v>5848</v>
      </c>
      <c r="I3" s="4">
        <f t="shared" ref="I3:I66" si="2">(H3/H$100)*100</f>
        <v>0.15396900662872381</v>
      </c>
      <c r="J3" s="4"/>
      <c r="K3" s="4">
        <v>3350</v>
      </c>
      <c r="L3" s="4">
        <f t="shared" ref="L3:L66" si="3">(K3/K$100)*100</f>
        <v>0.10568316754220701</v>
      </c>
      <c r="M3" s="4"/>
      <c r="N3" s="4">
        <v>3783</v>
      </c>
      <c r="O3" s="4">
        <f t="shared" ref="O3:O66" si="4">(N3/N$100)*100</f>
        <v>9.2513498582706896E-2</v>
      </c>
      <c r="P3" s="4"/>
      <c r="Q3" s="4">
        <v>2347</v>
      </c>
      <c r="R3" s="4">
        <f t="shared" ref="R3:R66" si="5">(Q3/Q$100)*100</f>
        <v>7.0030811169839793E-2</v>
      </c>
    </row>
    <row r="4" spans="1:18" x14ac:dyDescent="0.2">
      <c r="A4">
        <v>3</v>
      </c>
      <c r="B4" s="4">
        <v>5982</v>
      </c>
      <c r="C4" s="4">
        <f t="shared" si="0"/>
        <v>0.12431868394271033</v>
      </c>
      <c r="D4" s="4"/>
      <c r="E4" s="4">
        <v>6421</v>
      </c>
      <c r="F4" s="4">
        <f t="shared" si="1"/>
        <v>9.1045754284510255E-2</v>
      </c>
      <c r="G4" s="4"/>
      <c r="H4" s="4">
        <v>3844</v>
      </c>
      <c r="I4" s="4">
        <f t="shared" si="2"/>
        <v>0.10120671365950998</v>
      </c>
      <c r="J4" s="4"/>
      <c r="K4" s="4">
        <v>2345</v>
      </c>
      <c r="L4" s="4">
        <f t="shared" si="3"/>
        <v>7.3978217279544914E-2</v>
      </c>
      <c r="M4" s="4"/>
      <c r="N4" s="4">
        <v>7149</v>
      </c>
      <c r="O4" s="4">
        <f t="shared" si="4"/>
        <v>0.17482923641759757</v>
      </c>
      <c r="P4" s="4"/>
      <c r="Q4" s="4">
        <v>4287</v>
      </c>
      <c r="R4" s="4">
        <f t="shared" si="5"/>
        <v>0.127917378562038</v>
      </c>
    </row>
    <row r="5" spans="1:18" x14ac:dyDescent="0.2">
      <c r="A5">
        <v>4</v>
      </c>
      <c r="B5" s="4">
        <v>16271</v>
      </c>
      <c r="C5" s="4">
        <f t="shared" si="0"/>
        <v>0.33814598903909054</v>
      </c>
      <c r="D5" s="4"/>
      <c r="E5" s="4">
        <v>22935</v>
      </c>
      <c r="F5" s="4">
        <f t="shared" si="1"/>
        <v>0.32520392065336284</v>
      </c>
      <c r="G5" s="4"/>
      <c r="H5" s="4">
        <v>14025</v>
      </c>
      <c r="I5" s="4">
        <f t="shared" si="2"/>
        <v>0.36925706531598007</v>
      </c>
      <c r="J5" s="4"/>
      <c r="K5" s="4">
        <v>10977</v>
      </c>
      <c r="L5" s="4">
        <f t="shared" si="3"/>
        <v>0.34629377018233026</v>
      </c>
      <c r="M5" s="4"/>
      <c r="N5" s="4">
        <v>15002</v>
      </c>
      <c r="O5" s="4">
        <f t="shared" si="4"/>
        <v>0.36687483630393042</v>
      </c>
      <c r="P5" s="4"/>
      <c r="Q5" s="4">
        <v>13844</v>
      </c>
      <c r="R5" s="4">
        <f t="shared" si="5"/>
        <v>0.41308331906061441</v>
      </c>
    </row>
    <row r="6" spans="1:18" x14ac:dyDescent="0.2">
      <c r="A6">
        <v>5</v>
      </c>
      <c r="B6" s="4">
        <v>10030</v>
      </c>
      <c r="C6" s="4">
        <f t="shared" si="0"/>
        <v>0.20844473419347787</v>
      </c>
      <c r="D6" s="4"/>
      <c r="E6" s="4">
        <v>13664</v>
      </c>
      <c r="F6" s="4">
        <f t="shared" si="1"/>
        <v>0.19374695320721821</v>
      </c>
      <c r="G6" s="4"/>
      <c r="H6" s="4">
        <v>10290</v>
      </c>
      <c r="I6" s="4">
        <f t="shared" si="2"/>
        <v>0.27092015701258004</v>
      </c>
      <c r="J6" s="4"/>
      <c r="K6" s="4">
        <v>8419</v>
      </c>
      <c r="L6" s="4">
        <f t="shared" si="3"/>
        <v>0.26559599627995251</v>
      </c>
      <c r="M6" s="4"/>
      <c r="N6" s="4">
        <v>13678</v>
      </c>
      <c r="O6" s="4">
        <f t="shared" si="4"/>
        <v>0.33449633455307026</v>
      </c>
      <c r="P6" s="4"/>
      <c r="Q6" s="4">
        <v>8823</v>
      </c>
      <c r="R6" s="4">
        <f t="shared" si="5"/>
        <v>0.26326452788730142</v>
      </c>
    </row>
    <row r="7" spans="1:18" x14ac:dyDescent="0.2">
      <c r="A7">
        <v>6</v>
      </c>
      <c r="B7" s="4">
        <v>71413</v>
      </c>
      <c r="C7" s="4">
        <f t="shared" si="0"/>
        <v>1.4841140381813394</v>
      </c>
      <c r="D7" s="4"/>
      <c r="E7" s="4">
        <v>59708</v>
      </c>
      <c r="F7" s="4">
        <f t="shared" si="1"/>
        <v>0.84662200542275945</v>
      </c>
      <c r="G7" s="4"/>
      <c r="H7" s="4">
        <v>28678</v>
      </c>
      <c r="I7" s="4">
        <f t="shared" si="2"/>
        <v>0.75504842204147427</v>
      </c>
      <c r="J7" s="4"/>
      <c r="K7" s="4">
        <v>27508</v>
      </c>
      <c r="L7" s="4">
        <f t="shared" si="3"/>
        <v>0.86780076798538219</v>
      </c>
      <c r="M7" s="4"/>
      <c r="N7" s="4">
        <v>32371</v>
      </c>
      <c r="O7" s="4">
        <f t="shared" si="4"/>
        <v>0.79163480375913431</v>
      </c>
      <c r="P7" s="4"/>
      <c r="Q7" s="4">
        <v>28471</v>
      </c>
      <c r="R7" s="4">
        <f t="shared" si="5"/>
        <v>0.84953013413570888</v>
      </c>
    </row>
    <row r="8" spans="1:18" x14ac:dyDescent="0.2">
      <c r="A8">
        <v>7</v>
      </c>
      <c r="B8" s="4">
        <v>1762</v>
      </c>
      <c r="C8" s="4">
        <f t="shared" si="0"/>
        <v>3.6618107841366695E-2</v>
      </c>
      <c r="D8" s="4"/>
      <c r="E8" s="4">
        <v>4377</v>
      </c>
      <c r="F8" s="4">
        <f t="shared" si="1"/>
        <v>6.2063115792446874E-2</v>
      </c>
      <c r="G8" s="4"/>
      <c r="H8" s="4">
        <v>1801</v>
      </c>
      <c r="I8" s="4">
        <f t="shared" si="2"/>
        <v>4.7417609599577901E-2</v>
      </c>
      <c r="J8" s="4"/>
      <c r="K8" s="4">
        <v>1345</v>
      </c>
      <c r="L8" s="4">
        <f t="shared" si="3"/>
        <v>4.2431003087841319E-2</v>
      </c>
      <c r="M8" s="4"/>
      <c r="N8" s="4">
        <v>773</v>
      </c>
      <c r="O8" s="4">
        <f t="shared" si="4"/>
        <v>1.8903762729165326E-2</v>
      </c>
      <c r="P8" s="4"/>
      <c r="Q8" s="4">
        <v>506</v>
      </c>
      <c r="R8" s="4">
        <f t="shared" si="5"/>
        <v>1.5098249020851695E-2</v>
      </c>
    </row>
    <row r="9" spans="1:18" x14ac:dyDescent="0.2">
      <c r="A9">
        <v>8</v>
      </c>
      <c r="B9" s="4">
        <v>28837</v>
      </c>
      <c r="C9" s="4">
        <f t="shared" si="0"/>
        <v>0.59929419740152756</v>
      </c>
      <c r="D9" s="4"/>
      <c r="E9" s="4">
        <v>60792</v>
      </c>
      <c r="F9" s="4">
        <f t="shared" si="1"/>
        <v>0.86199244579721956</v>
      </c>
      <c r="G9" s="4"/>
      <c r="H9" s="4">
        <v>30738</v>
      </c>
      <c r="I9" s="4">
        <f t="shared" si="2"/>
        <v>0.80928511042300133</v>
      </c>
      <c r="J9" s="4"/>
      <c r="K9" s="4">
        <v>20906</v>
      </c>
      <c r="L9" s="4">
        <f t="shared" si="3"/>
        <v>0.65952605989175517</v>
      </c>
      <c r="M9" s="4"/>
      <c r="N9" s="4">
        <v>23506</v>
      </c>
      <c r="O9" s="4">
        <f t="shared" si="4"/>
        <v>0.57484068138649447</v>
      </c>
      <c r="P9" s="4"/>
      <c r="Q9" s="4">
        <v>15491</v>
      </c>
      <c r="R9" s="4">
        <f t="shared" si="5"/>
        <v>0.46222722447038267</v>
      </c>
    </row>
    <row r="10" spans="1:18" x14ac:dyDescent="0.2">
      <c r="A10">
        <v>9</v>
      </c>
      <c r="B10" s="4">
        <v>88031</v>
      </c>
      <c r="C10" s="4">
        <f t="shared" si="0"/>
        <v>1.8294714253026967</v>
      </c>
      <c r="D10" s="4"/>
      <c r="E10" s="4">
        <v>138526</v>
      </c>
      <c r="F10" s="4">
        <f t="shared" si="1"/>
        <v>1.9642118296240567</v>
      </c>
      <c r="G10" s="4"/>
      <c r="H10" s="4">
        <v>81075</v>
      </c>
      <c r="I10" s="4">
        <f t="shared" si="2"/>
        <v>2.1345822866661734</v>
      </c>
      <c r="J10" s="4"/>
      <c r="K10" s="4">
        <v>67770</v>
      </c>
      <c r="L10" s="4">
        <f t="shared" si="3"/>
        <v>2.1379547057717518</v>
      </c>
      <c r="M10" s="4"/>
      <c r="N10" s="4">
        <v>84393</v>
      </c>
      <c r="O10" s="4">
        <f t="shared" si="4"/>
        <v>2.0638360258763901</v>
      </c>
      <c r="P10" s="4"/>
      <c r="Q10" s="4">
        <v>72314</v>
      </c>
      <c r="R10" s="4">
        <f t="shared" si="5"/>
        <v>2.157736718762588</v>
      </c>
    </row>
    <row r="11" spans="1:18" x14ac:dyDescent="0.2">
      <c r="A11">
        <v>10</v>
      </c>
      <c r="B11" s="4">
        <v>33559</v>
      </c>
      <c r="C11" s="4">
        <f t="shared" si="0"/>
        <v>0.69742740127606417</v>
      </c>
      <c r="D11" s="4"/>
      <c r="E11" s="4">
        <v>84592</v>
      </c>
      <c r="F11" s="4">
        <f t="shared" si="1"/>
        <v>1.1994615241294644</v>
      </c>
      <c r="G11" s="4"/>
      <c r="H11" s="4">
        <v>51849</v>
      </c>
      <c r="I11" s="4">
        <f t="shared" si="2"/>
        <v>1.3651058523756328</v>
      </c>
      <c r="J11" s="4"/>
      <c r="K11" s="4">
        <v>49471</v>
      </c>
      <c r="L11" s="4">
        <f t="shared" si="3"/>
        <v>1.5606722332777683</v>
      </c>
      <c r="M11" s="4"/>
      <c r="N11" s="4">
        <v>78221</v>
      </c>
      <c r="O11" s="4">
        <f t="shared" si="4"/>
        <v>1.9128993847840119</v>
      </c>
      <c r="P11" s="4"/>
      <c r="Q11" s="4">
        <v>72494</v>
      </c>
      <c r="R11" s="4">
        <f t="shared" si="5"/>
        <v>2.1631076373866067</v>
      </c>
    </row>
    <row r="12" spans="1:18" x14ac:dyDescent="0.2">
      <c r="A12">
        <v>11</v>
      </c>
      <c r="B12" s="4">
        <v>19527</v>
      </c>
      <c r="C12" s="4">
        <f t="shared" si="0"/>
        <v>0.40581259467557745</v>
      </c>
      <c r="D12" s="4"/>
      <c r="E12" s="4">
        <v>16054</v>
      </c>
      <c r="F12" s="4">
        <f t="shared" si="1"/>
        <v>0.22763565477083436</v>
      </c>
      <c r="G12" s="4"/>
      <c r="H12" s="4">
        <v>7287</v>
      </c>
      <c r="I12" s="4">
        <f t="shared" si="2"/>
        <v>0.19185570302727603</v>
      </c>
      <c r="J12" s="4"/>
      <c r="K12" s="4">
        <v>9637</v>
      </c>
      <c r="L12" s="4">
        <f t="shared" si="3"/>
        <v>0.30402050316544749</v>
      </c>
      <c r="M12" s="4"/>
      <c r="N12" s="4">
        <v>15461</v>
      </c>
      <c r="O12" s="4">
        <f t="shared" si="4"/>
        <v>0.37809970964505191</v>
      </c>
      <c r="P12" s="4"/>
      <c r="Q12" s="4">
        <v>14164</v>
      </c>
      <c r="R12" s="4">
        <f t="shared" si="5"/>
        <v>0.42263161883664707</v>
      </c>
    </row>
    <row r="13" spans="1:18" x14ac:dyDescent="0.2">
      <c r="A13">
        <v>12</v>
      </c>
      <c r="B13" s="4">
        <v>53719</v>
      </c>
      <c r="C13" s="4">
        <f t="shared" si="0"/>
        <v>1.1163950823668434</v>
      </c>
      <c r="D13" s="4"/>
      <c r="E13" s="4">
        <v>130748</v>
      </c>
      <c r="F13" s="4">
        <f t="shared" si="1"/>
        <v>1.853924666125393</v>
      </c>
      <c r="G13" s="4"/>
      <c r="H13" s="4">
        <v>76447</v>
      </c>
      <c r="I13" s="4">
        <f t="shared" si="2"/>
        <v>2.0127340372342766</v>
      </c>
      <c r="J13" s="4"/>
      <c r="K13" s="4">
        <v>60121</v>
      </c>
      <c r="L13" s="4">
        <f t="shared" si="3"/>
        <v>1.8966500644194115</v>
      </c>
      <c r="M13" s="4"/>
      <c r="N13" s="4">
        <v>78588</v>
      </c>
      <c r="O13" s="4">
        <f t="shared" si="4"/>
        <v>1.9218743924445596</v>
      </c>
      <c r="P13" s="4"/>
      <c r="Q13" s="4">
        <v>58146</v>
      </c>
      <c r="R13" s="4">
        <f t="shared" si="5"/>
        <v>1.7349857461787406</v>
      </c>
    </row>
    <row r="14" spans="1:18" x14ac:dyDescent="0.2">
      <c r="A14">
        <v>13</v>
      </c>
      <c r="B14" s="4">
        <v>32725</v>
      </c>
      <c r="C14" s="4">
        <f t="shared" si="0"/>
        <v>0.68009510732617784</v>
      </c>
      <c r="D14" s="4"/>
      <c r="E14" s="4">
        <v>42058</v>
      </c>
      <c r="F14" s="4">
        <f t="shared" si="1"/>
        <v>0.59635607128140977</v>
      </c>
      <c r="G14" s="4"/>
      <c r="H14" s="4">
        <v>18222</v>
      </c>
      <c r="I14" s="4">
        <f t="shared" si="2"/>
        <v>0.47975773577096537</v>
      </c>
      <c r="J14" s="4"/>
      <c r="K14" s="4">
        <v>14242</v>
      </c>
      <c r="L14" s="4">
        <f t="shared" si="3"/>
        <v>0.4492954245182425</v>
      </c>
      <c r="M14" s="4"/>
      <c r="N14" s="4">
        <v>17524</v>
      </c>
      <c r="O14" s="4">
        <f t="shared" si="4"/>
        <v>0.42855050202573508</v>
      </c>
      <c r="P14" s="4"/>
      <c r="Q14" s="4">
        <v>14959</v>
      </c>
      <c r="R14" s="4">
        <f t="shared" si="5"/>
        <v>0.44635317609272829</v>
      </c>
    </row>
    <row r="15" spans="1:18" x14ac:dyDescent="0.2">
      <c r="A15">
        <v>14</v>
      </c>
      <c r="B15" s="4">
        <v>61040</v>
      </c>
      <c r="C15" s="4">
        <f t="shared" si="0"/>
        <v>1.2685410344137478</v>
      </c>
      <c r="D15" s="4"/>
      <c r="E15" s="4">
        <v>61656</v>
      </c>
      <c r="F15" s="4">
        <f t="shared" si="1"/>
        <v>0.87424342410306244</v>
      </c>
      <c r="G15" s="4"/>
      <c r="H15" s="4">
        <v>35226</v>
      </c>
      <c r="I15" s="4">
        <f t="shared" si="2"/>
        <v>0.92744737132411503</v>
      </c>
      <c r="J15" s="4"/>
      <c r="K15" s="4">
        <v>27889</v>
      </c>
      <c r="L15" s="4">
        <f t="shared" si="3"/>
        <v>0.87982025659242136</v>
      </c>
      <c r="M15" s="4"/>
      <c r="N15" s="4">
        <v>30249</v>
      </c>
      <c r="O15" s="4">
        <f t="shared" si="4"/>
        <v>0.73974116273547474</v>
      </c>
      <c r="P15" s="4"/>
      <c r="Q15" s="4">
        <v>25744</v>
      </c>
      <c r="R15" s="4">
        <f t="shared" si="5"/>
        <v>0.76816071698183019</v>
      </c>
    </row>
    <row r="16" spans="1:18" x14ac:dyDescent="0.2">
      <c r="A16">
        <v>15</v>
      </c>
      <c r="B16" s="4">
        <v>155688</v>
      </c>
      <c r="C16" s="4">
        <f t="shared" si="0"/>
        <v>3.2355277943284326</v>
      </c>
      <c r="D16" s="4"/>
      <c r="E16" s="4">
        <v>185713</v>
      </c>
      <c r="F16" s="4">
        <f t="shared" si="1"/>
        <v>2.6332939052233688</v>
      </c>
      <c r="G16" s="4"/>
      <c r="H16" s="4">
        <v>100204</v>
      </c>
      <c r="I16" s="4">
        <f t="shared" si="2"/>
        <v>2.6382199624187139</v>
      </c>
      <c r="J16" s="4"/>
      <c r="K16" s="4">
        <v>95253</v>
      </c>
      <c r="L16" s="4">
        <f t="shared" si="3"/>
        <v>3.0049667934023421</v>
      </c>
      <c r="M16" s="4"/>
      <c r="N16" s="4">
        <v>129024</v>
      </c>
      <c r="O16" s="4">
        <f t="shared" si="4"/>
        <v>3.1552898866336698</v>
      </c>
      <c r="P16" s="4"/>
      <c r="Q16" s="4">
        <v>122179</v>
      </c>
      <c r="R16" s="4">
        <f t="shared" si="5"/>
        <v>3.645630369799683</v>
      </c>
    </row>
    <row r="17" spans="1:18" x14ac:dyDescent="0.2">
      <c r="A17">
        <v>16</v>
      </c>
      <c r="B17" s="4">
        <v>63589</v>
      </c>
      <c r="C17" s="4">
        <f t="shared" si="0"/>
        <v>1.3215146762342038</v>
      </c>
      <c r="D17" s="4"/>
      <c r="E17" s="4">
        <v>44563</v>
      </c>
      <c r="F17" s="4">
        <f t="shared" si="1"/>
        <v>0.63187540074453052</v>
      </c>
      <c r="G17" s="4"/>
      <c r="H17" s="4">
        <v>16535</v>
      </c>
      <c r="I17" s="4">
        <f t="shared" si="2"/>
        <v>0.43534157397502538</v>
      </c>
      <c r="J17" s="4"/>
      <c r="K17" s="4">
        <v>12609</v>
      </c>
      <c r="L17" s="4">
        <f t="shared" si="3"/>
        <v>0.39777882374319051</v>
      </c>
      <c r="M17" s="4"/>
      <c r="N17" s="4">
        <v>16004</v>
      </c>
      <c r="O17" s="4">
        <f t="shared" si="4"/>
        <v>0.39137880817278387</v>
      </c>
      <c r="P17" s="4"/>
      <c r="Q17" s="4">
        <v>15179</v>
      </c>
      <c r="R17" s="4">
        <f t="shared" si="5"/>
        <v>0.45291763218875081</v>
      </c>
    </row>
    <row r="18" spans="1:18" x14ac:dyDescent="0.2">
      <c r="A18">
        <v>17</v>
      </c>
      <c r="B18" s="4">
        <v>73403</v>
      </c>
      <c r="C18" s="4">
        <f t="shared" si="0"/>
        <v>1.5254704709874234</v>
      </c>
      <c r="D18" s="4"/>
      <c r="E18" s="4">
        <v>80279</v>
      </c>
      <c r="F18" s="4">
        <f t="shared" si="1"/>
        <v>1.1383058882115245</v>
      </c>
      <c r="G18" s="4"/>
      <c r="H18" s="4">
        <v>44027</v>
      </c>
      <c r="I18" s="4">
        <f t="shared" si="2"/>
        <v>1.1591644074628629</v>
      </c>
      <c r="J18" s="4"/>
      <c r="K18" s="4">
        <v>35775</v>
      </c>
      <c r="L18" s="4">
        <f t="shared" si="3"/>
        <v>1.1286015877081959</v>
      </c>
      <c r="M18" s="4"/>
      <c r="N18" s="4">
        <v>40035</v>
      </c>
      <c r="O18" s="4">
        <f t="shared" si="4"/>
        <v>0.9790583969755936</v>
      </c>
      <c r="P18" s="4"/>
      <c r="Q18" s="4">
        <v>27287</v>
      </c>
      <c r="R18" s="4">
        <f t="shared" si="5"/>
        <v>0.81420142496438785</v>
      </c>
    </row>
    <row r="19" spans="1:18" x14ac:dyDescent="0.2">
      <c r="A19">
        <v>18</v>
      </c>
      <c r="B19" s="4">
        <v>24932</v>
      </c>
      <c r="C19" s="4">
        <f t="shared" si="0"/>
        <v>0.51813999131722732</v>
      </c>
      <c r="D19" s="4"/>
      <c r="E19" s="4">
        <v>42926</v>
      </c>
      <c r="F19" s="4">
        <f t="shared" si="1"/>
        <v>0.60866376707940928</v>
      </c>
      <c r="G19" s="4"/>
      <c r="H19" s="4">
        <v>25224</v>
      </c>
      <c r="I19" s="4">
        <f t="shared" si="2"/>
        <v>0.66410981928914659</v>
      </c>
      <c r="J19" s="4"/>
      <c r="K19" s="4">
        <v>21791</v>
      </c>
      <c r="L19" s="4">
        <f t="shared" si="3"/>
        <v>0.68744534445141281</v>
      </c>
      <c r="M19" s="4"/>
      <c r="N19" s="4">
        <v>29450</v>
      </c>
      <c r="O19" s="4">
        <f t="shared" si="4"/>
        <v>0.72020156840092997</v>
      </c>
      <c r="P19" s="4"/>
      <c r="Q19" s="4">
        <v>22634</v>
      </c>
      <c r="R19" s="4">
        <f t="shared" si="5"/>
        <v>0.67536317853351246</v>
      </c>
    </row>
    <row r="20" spans="1:18" x14ac:dyDescent="0.2">
      <c r="A20">
        <v>19</v>
      </c>
      <c r="B20" s="4">
        <v>54310</v>
      </c>
      <c r="C20" s="4">
        <f t="shared" si="0"/>
        <v>1.1286773194464388</v>
      </c>
      <c r="D20" s="4"/>
      <c r="E20" s="4">
        <v>67294</v>
      </c>
      <c r="F20" s="4">
        <f t="shared" si="1"/>
        <v>0.95418672929790271</v>
      </c>
      <c r="G20" s="4"/>
      <c r="H20" s="4">
        <v>38197</v>
      </c>
      <c r="I20" s="4">
        <f t="shared" si="2"/>
        <v>1.0056693136452399</v>
      </c>
      <c r="J20" s="4"/>
      <c r="K20" s="4">
        <v>25973</v>
      </c>
      <c r="L20" s="4">
        <f t="shared" si="3"/>
        <v>0.81937579420111728</v>
      </c>
      <c r="M20" s="4"/>
      <c r="N20" s="4">
        <v>33516</v>
      </c>
      <c r="O20" s="4">
        <f t="shared" si="4"/>
        <v>0.81963584945757462</v>
      </c>
      <c r="P20" s="4"/>
      <c r="Q20" s="4">
        <v>25102</v>
      </c>
      <c r="R20" s="4">
        <f t="shared" si="5"/>
        <v>0.74900444055616466</v>
      </c>
    </row>
    <row r="21" spans="1:18" x14ac:dyDescent="0.2">
      <c r="A21">
        <v>20</v>
      </c>
      <c r="B21" s="4">
        <v>38558</v>
      </c>
      <c r="C21" s="4">
        <f t="shared" si="0"/>
        <v>0.80131725434019141</v>
      </c>
      <c r="D21" s="4"/>
      <c r="E21" s="4">
        <v>41005</v>
      </c>
      <c r="F21" s="4">
        <f t="shared" si="1"/>
        <v>0.58142519147116378</v>
      </c>
      <c r="G21" s="4"/>
      <c r="H21" s="4">
        <v>19157</v>
      </c>
      <c r="I21" s="4">
        <f t="shared" si="2"/>
        <v>0.50437487345869736</v>
      </c>
      <c r="J21" s="4"/>
      <c r="K21" s="4">
        <v>15926</v>
      </c>
      <c r="L21" s="4">
        <f t="shared" si="3"/>
        <v>0.50242093321707137</v>
      </c>
      <c r="M21" s="4"/>
      <c r="N21" s="4">
        <v>17167</v>
      </c>
      <c r="O21" s="4">
        <f t="shared" si="4"/>
        <v>0.41982004498264053</v>
      </c>
      <c r="P21" s="4"/>
      <c r="Q21" s="4">
        <v>18198</v>
      </c>
      <c r="R21" s="4">
        <f t="shared" si="5"/>
        <v>0.54299987288825924</v>
      </c>
    </row>
    <row r="22" spans="1:18" x14ac:dyDescent="0.2">
      <c r="A22">
        <v>21</v>
      </c>
      <c r="B22" s="4">
        <v>12600</v>
      </c>
      <c r="C22" s="4">
        <f t="shared" si="0"/>
        <v>0.26185480068173689</v>
      </c>
      <c r="D22" s="4"/>
      <c r="E22" s="4">
        <v>11605</v>
      </c>
      <c r="F22" s="4">
        <f t="shared" si="1"/>
        <v>0.16455162411956728</v>
      </c>
      <c r="G22" s="4"/>
      <c r="H22" s="4">
        <v>6455</v>
      </c>
      <c r="I22" s="4">
        <f t="shared" si="2"/>
        <v>0.16995039975862042</v>
      </c>
      <c r="J22" s="4"/>
      <c r="K22" s="4">
        <v>5880</v>
      </c>
      <c r="L22" s="4">
        <f t="shared" si="3"/>
        <v>0.1854976194472171</v>
      </c>
      <c r="M22" s="4"/>
      <c r="N22" s="4">
        <v>4363</v>
      </c>
      <c r="O22" s="4">
        <f t="shared" si="4"/>
        <v>0.10669743439501725</v>
      </c>
      <c r="P22" s="4"/>
      <c r="Q22" s="4">
        <v>4279</v>
      </c>
      <c r="R22" s="4">
        <f t="shared" si="5"/>
        <v>0.12767867106763717</v>
      </c>
    </row>
    <row r="23" spans="1:18" x14ac:dyDescent="0.2">
      <c r="A23">
        <v>22</v>
      </c>
      <c r="B23" s="4">
        <v>14208</v>
      </c>
      <c r="C23" s="4">
        <f t="shared" si="0"/>
        <v>0.29527246095921572</v>
      </c>
      <c r="D23" s="4"/>
      <c r="E23" s="4">
        <v>41520</v>
      </c>
      <c r="F23" s="4">
        <f t="shared" si="1"/>
        <v>0.58872756858633635</v>
      </c>
      <c r="G23" s="4"/>
      <c r="H23" s="4">
        <v>24245</v>
      </c>
      <c r="I23" s="4">
        <f t="shared" si="2"/>
        <v>0.63833422806316842</v>
      </c>
      <c r="J23" s="4"/>
      <c r="K23" s="4">
        <v>19372</v>
      </c>
      <c r="L23" s="4">
        <f t="shared" si="3"/>
        <v>0.61113263332168188</v>
      </c>
      <c r="M23" s="4"/>
      <c r="N23" s="4">
        <v>25252</v>
      </c>
      <c r="O23" s="4">
        <f t="shared" si="4"/>
        <v>0.61753921919389765</v>
      </c>
      <c r="P23" s="4"/>
      <c r="Q23" s="4">
        <v>16395</v>
      </c>
      <c r="R23" s="4">
        <f t="shared" si="5"/>
        <v>0.48920117133767499</v>
      </c>
    </row>
    <row r="24" spans="1:18" x14ac:dyDescent="0.2">
      <c r="A24">
        <v>23</v>
      </c>
      <c r="B24" s="4">
        <v>20909</v>
      </c>
      <c r="C24" s="4">
        <f t="shared" si="0"/>
        <v>0.43453349424241561</v>
      </c>
      <c r="D24" s="4"/>
      <c r="E24" s="4">
        <v>14152</v>
      </c>
      <c r="F24" s="4">
        <f t="shared" si="1"/>
        <v>0.20066648725033312</v>
      </c>
      <c r="G24" s="4"/>
      <c r="H24" s="4">
        <v>5219</v>
      </c>
      <c r="I24" s="4">
        <f t="shared" si="2"/>
        <v>0.1374083867297041</v>
      </c>
      <c r="J24" s="4"/>
      <c r="K24" s="4">
        <v>4733</v>
      </c>
      <c r="L24" s="4">
        <f t="shared" si="3"/>
        <v>0.14931296476933309</v>
      </c>
      <c r="M24" s="4"/>
      <c r="N24" s="4">
        <v>5413</v>
      </c>
      <c r="O24" s="4">
        <f t="shared" si="4"/>
        <v>0.13237524922764801</v>
      </c>
      <c r="P24" s="4"/>
      <c r="Q24" s="4">
        <v>2775</v>
      </c>
      <c r="R24" s="4">
        <f t="shared" si="5"/>
        <v>8.2801662120283517E-2</v>
      </c>
    </row>
    <row r="25" spans="1:18" x14ac:dyDescent="0.2">
      <c r="A25">
        <v>24</v>
      </c>
      <c r="B25" s="4">
        <v>41200</v>
      </c>
      <c r="C25" s="4">
        <f t="shared" si="0"/>
        <v>0.85622363397520307</v>
      </c>
      <c r="D25" s="4"/>
      <c r="E25" s="4">
        <v>50213</v>
      </c>
      <c r="F25" s="4">
        <f t="shared" si="1"/>
        <v>0.71198885841584081</v>
      </c>
      <c r="G25" s="4"/>
      <c r="H25" s="4">
        <v>30059</v>
      </c>
      <c r="I25" s="4">
        <f t="shared" si="2"/>
        <v>0.79140806604870195</v>
      </c>
      <c r="J25" s="4"/>
      <c r="K25" s="4">
        <v>27951</v>
      </c>
      <c r="L25" s="4">
        <f t="shared" si="3"/>
        <v>0.88177618387230705</v>
      </c>
      <c r="M25" s="4"/>
      <c r="N25" s="4">
        <v>36932</v>
      </c>
      <c r="O25" s="4">
        <f t="shared" si="4"/>
        <v>0.90317434037973321</v>
      </c>
      <c r="P25" s="4"/>
      <c r="Q25" s="4">
        <v>31241</v>
      </c>
      <c r="R25" s="4">
        <f t="shared" si="5"/>
        <v>0.93218260407199172</v>
      </c>
    </row>
    <row r="26" spans="1:18" x14ac:dyDescent="0.2">
      <c r="A26">
        <v>25</v>
      </c>
      <c r="B26" s="4">
        <v>58595</v>
      </c>
      <c r="C26" s="4">
        <f t="shared" si="0"/>
        <v>1.2177287338052678</v>
      </c>
      <c r="D26" s="4"/>
      <c r="E26" s="4">
        <v>83125</v>
      </c>
      <c r="F26" s="4">
        <f t="shared" si="1"/>
        <v>1.1786603838810021</v>
      </c>
      <c r="G26" s="4"/>
      <c r="H26" s="4">
        <v>43427</v>
      </c>
      <c r="I26" s="4">
        <f t="shared" si="2"/>
        <v>1.1433673137595055</v>
      </c>
      <c r="J26" s="4"/>
      <c r="K26" s="4">
        <v>32124</v>
      </c>
      <c r="L26" s="4">
        <f t="shared" si="3"/>
        <v>1.013422708694286</v>
      </c>
      <c r="M26" s="4"/>
      <c r="N26" s="4">
        <v>31693</v>
      </c>
      <c r="O26" s="4">
        <f t="shared" si="4"/>
        <v>0.77505427189577836</v>
      </c>
      <c r="P26" s="4"/>
      <c r="Q26" s="4">
        <v>27928</v>
      </c>
      <c r="R26" s="4">
        <f t="shared" si="5"/>
        <v>0.83332786295325334</v>
      </c>
    </row>
    <row r="27" spans="1:18" x14ac:dyDescent="0.2">
      <c r="A27">
        <v>26</v>
      </c>
      <c r="B27" s="4">
        <v>39603</v>
      </c>
      <c r="C27" s="4">
        <f t="shared" si="0"/>
        <v>0.82303457709514505</v>
      </c>
      <c r="D27" s="4"/>
      <c r="E27" s="4">
        <v>97418</v>
      </c>
      <c r="F27" s="4">
        <f t="shared" si="1"/>
        <v>1.3813261627298583</v>
      </c>
      <c r="G27" s="4"/>
      <c r="H27" s="4">
        <v>56074</v>
      </c>
      <c r="I27" s="4">
        <f t="shared" si="2"/>
        <v>1.4763437205367749</v>
      </c>
      <c r="J27" s="4"/>
      <c r="K27" s="4">
        <v>40336</v>
      </c>
      <c r="L27" s="4">
        <f t="shared" si="3"/>
        <v>1.2724884316365559</v>
      </c>
      <c r="M27" s="4"/>
      <c r="N27" s="4">
        <v>48228</v>
      </c>
      <c r="O27" s="4">
        <f t="shared" si="4"/>
        <v>1.1794187178553497</v>
      </c>
      <c r="P27" s="4"/>
      <c r="Q27" s="4">
        <v>41864</v>
      </c>
      <c r="R27" s="4">
        <f t="shared" si="5"/>
        <v>1.2491563181994771</v>
      </c>
    </row>
    <row r="28" spans="1:18" x14ac:dyDescent="0.2">
      <c r="A28">
        <v>27</v>
      </c>
      <c r="B28" s="4">
        <v>40932</v>
      </c>
      <c r="C28" s="4">
        <f t="shared" si="0"/>
        <v>0.85065402392895673</v>
      </c>
      <c r="D28" s="4"/>
      <c r="E28" s="4">
        <v>73175</v>
      </c>
      <c r="F28" s="4">
        <f t="shared" si="1"/>
        <v>1.0375756221412613</v>
      </c>
      <c r="G28" s="4"/>
      <c r="H28" s="4">
        <v>45137</v>
      </c>
      <c r="I28" s="4">
        <f t="shared" si="2"/>
        <v>1.1883890308140743</v>
      </c>
      <c r="J28" s="4"/>
      <c r="K28" s="4">
        <v>33126</v>
      </c>
      <c r="L28" s="4">
        <f t="shared" si="3"/>
        <v>1.0450330173143731</v>
      </c>
      <c r="M28" s="4"/>
      <c r="N28" s="4">
        <v>31940</v>
      </c>
      <c r="O28" s="4">
        <f t="shared" si="4"/>
        <v>0.781094672146883</v>
      </c>
      <c r="P28" s="4"/>
      <c r="Q28" s="4">
        <v>25595</v>
      </c>
      <c r="R28" s="4">
        <f t="shared" si="5"/>
        <v>0.76371478989861497</v>
      </c>
    </row>
    <row r="29" spans="1:18" x14ac:dyDescent="0.2">
      <c r="A29">
        <v>28</v>
      </c>
      <c r="B29" s="4">
        <v>27621</v>
      </c>
      <c r="C29" s="4">
        <f t="shared" si="0"/>
        <v>0.57402313092303614</v>
      </c>
      <c r="D29" s="4"/>
      <c r="E29" s="4">
        <v>59744</v>
      </c>
      <c r="F29" s="4">
        <f t="shared" si="1"/>
        <v>0.84713246285216948</v>
      </c>
      <c r="G29" s="4"/>
      <c r="H29" s="4">
        <v>41054</v>
      </c>
      <c r="I29" s="4">
        <f t="shared" si="2"/>
        <v>1.080889808162727</v>
      </c>
      <c r="J29" s="4"/>
      <c r="K29" s="4">
        <v>30414</v>
      </c>
      <c r="L29" s="4">
        <f t="shared" si="3"/>
        <v>0.9594769724264729</v>
      </c>
      <c r="M29" s="4"/>
      <c r="N29" s="4">
        <v>33175</v>
      </c>
      <c r="O29" s="4">
        <f t="shared" si="4"/>
        <v>0.81129667340240574</v>
      </c>
      <c r="P29" s="4"/>
      <c r="Q29" s="4">
        <v>26661</v>
      </c>
      <c r="R29" s="4">
        <f t="shared" si="5"/>
        <v>0.79552256352752382</v>
      </c>
    </row>
    <row r="30" spans="1:18" x14ac:dyDescent="0.2">
      <c r="A30">
        <v>29</v>
      </c>
      <c r="B30" s="4">
        <v>116581</v>
      </c>
      <c r="C30" s="4">
        <f t="shared" si="0"/>
        <v>2.4228011522442512</v>
      </c>
      <c r="D30" s="4"/>
      <c r="E30" s="4">
        <v>211842</v>
      </c>
      <c r="F30" s="4">
        <f t="shared" si="1"/>
        <v>3.0037867433638406</v>
      </c>
      <c r="G30" s="4"/>
      <c r="H30" s="4">
        <v>109734</v>
      </c>
      <c r="I30" s="4">
        <f t="shared" si="2"/>
        <v>2.8891304674070413</v>
      </c>
      <c r="J30" s="4"/>
      <c r="K30" s="4">
        <v>85253</v>
      </c>
      <c r="L30" s="4">
        <f t="shared" si="3"/>
        <v>2.689494651485306</v>
      </c>
      <c r="M30" s="4"/>
      <c r="N30" s="4">
        <v>111757</v>
      </c>
      <c r="O30" s="4">
        <f t="shared" si="4"/>
        <v>2.7330243354764931</v>
      </c>
      <c r="P30" s="4"/>
      <c r="Q30" s="4">
        <v>85054</v>
      </c>
      <c r="R30" s="4">
        <f t="shared" si="5"/>
        <v>2.5378784035958897</v>
      </c>
    </row>
    <row r="31" spans="1:18" x14ac:dyDescent="0.2">
      <c r="A31">
        <v>30</v>
      </c>
      <c r="B31" s="4">
        <v>138422</v>
      </c>
      <c r="C31" s="4">
        <f t="shared" si="0"/>
        <v>2.8767035888863002</v>
      </c>
      <c r="D31" s="4"/>
      <c r="E31" s="4">
        <v>150008</v>
      </c>
      <c r="F31" s="4">
        <f t="shared" si="1"/>
        <v>2.1270193908598061</v>
      </c>
      <c r="G31" s="4"/>
      <c r="H31" s="4">
        <v>73974</v>
      </c>
      <c r="I31" s="4">
        <f t="shared" si="2"/>
        <v>1.9476236826869382</v>
      </c>
      <c r="J31" s="4"/>
      <c r="K31" s="4">
        <v>56249</v>
      </c>
      <c r="L31" s="4">
        <f t="shared" si="3"/>
        <v>1.7744992510691351</v>
      </c>
      <c r="M31" s="4"/>
      <c r="N31" s="4">
        <v>66862</v>
      </c>
      <c r="O31" s="4">
        <f t="shared" si="4"/>
        <v>1.6351143384184375</v>
      </c>
      <c r="P31" s="4"/>
      <c r="Q31" s="4">
        <v>54386</v>
      </c>
      <c r="R31" s="4">
        <f t="shared" si="5"/>
        <v>1.6227932238103566</v>
      </c>
    </row>
    <row r="32" spans="1:18" x14ac:dyDescent="0.2">
      <c r="A32">
        <v>31</v>
      </c>
      <c r="B32" s="4">
        <v>26691</v>
      </c>
      <c r="C32" s="4">
        <f t="shared" si="0"/>
        <v>0.55469575277747929</v>
      </c>
      <c r="D32" s="4"/>
      <c r="E32" s="4">
        <v>13943</v>
      </c>
      <c r="F32" s="4">
        <f t="shared" si="1"/>
        <v>0.19770299828514665</v>
      </c>
      <c r="G32" s="4"/>
      <c r="H32" s="4">
        <v>7518</v>
      </c>
      <c r="I32" s="4">
        <f t="shared" si="2"/>
        <v>0.19793758410306866</v>
      </c>
      <c r="J32" s="4"/>
      <c r="K32" s="4">
        <v>5325</v>
      </c>
      <c r="L32" s="4">
        <f t="shared" si="3"/>
        <v>0.1679889155708216</v>
      </c>
      <c r="M32" s="4"/>
      <c r="N32" s="4">
        <v>5288</v>
      </c>
      <c r="O32" s="4">
        <f t="shared" si="4"/>
        <v>0.12931836650947767</v>
      </c>
      <c r="P32" s="4"/>
      <c r="Q32" s="4">
        <v>4277</v>
      </c>
      <c r="R32" s="4">
        <f t="shared" si="5"/>
        <v>0.12761899419403697</v>
      </c>
    </row>
    <row r="33" spans="1:18" x14ac:dyDescent="0.2">
      <c r="A33">
        <v>32</v>
      </c>
      <c r="B33" s="4">
        <v>25819</v>
      </c>
      <c r="C33" s="4">
        <f t="shared" si="0"/>
        <v>0.53657373800014008</v>
      </c>
      <c r="D33" s="4"/>
      <c r="E33" s="4">
        <v>41166</v>
      </c>
      <c r="F33" s="4">
        <f t="shared" si="1"/>
        <v>0.58370807053047025</v>
      </c>
      <c r="G33" s="4"/>
      <c r="H33" s="4">
        <v>17560</v>
      </c>
      <c r="I33" s="4">
        <f t="shared" si="2"/>
        <v>0.46232827571826096</v>
      </c>
      <c r="J33" s="4"/>
      <c r="K33" s="4">
        <v>14706</v>
      </c>
      <c r="L33" s="4">
        <f t="shared" si="3"/>
        <v>0.46393333190319291</v>
      </c>
      <c r="M33" s="4"/>
      <c r="N33" s="4">
        <v>14076</v>
      </c>
      <c r="O33" s="4">
        <f t="shared" si="4"/>
        <v>0.34422944912772463</v>
      </c>
      <c r="P33" s="4"/>
      <c r="Q33" s="4">
        <v>10901</v>
      </c>
      <c r="R33" s="4">
        <f t="shared" si="5"/>
        <v>0.32526879955791371</v>
      </c>
    </row>
    <row r="34" spans="1:18" x14ac:dyDescent="0.2">
      <c r="A34">
        <v>33</v>
      </c>
      <c r="B34" s="4">
        <v>28211</v>
      </c>
      <c r="C34" s="4">
        <f t="shared" si="0"/>
        <v>0.58628458587559362</v>
      </c>
      <c r="D34" s="4"/>
      <c r="E34" s="4">
        <v>24886</v>
      </c>
      <c r="F34" s="4">
        <f t="shared" si="1"/>
        <v>0.35286787745278342</v>
      </c>
      <c r="G34" s="4"/>
      <c r="H34" s="4">
        <v>16663</v>
      </c>
      <c r="I34" s="4">
        <f t="shared" si="2"/>
        <v>0.43871162063174152</v>
      </c>
      <c r="J34" s="4"/>
      <c r="K34" s="4">
        <v>14167</v>
      </c>
      <c r="L34" s="4">
        <f t="shared" si="3"/>
        <v>0.44692938345386474</v>
      </c>
      <c r="M34" s="4"/>
      <c r="N34" s="4">
        <v>18310</v>
      </c>
      <c r="O34" s="4">
        <f t="shared" si="4"/>
        <v>0.44777218055759005</v>
      </c>
      <c r="P34" s="4"/>
      <c r="Q34" s="4">
        <v>12580</v>
      </c>
      <c r="R34" s="4">
        <f t="shared" si="5"/>
        <v>0.37536753494528524</v>
      </c>
    </row>
    <row r="35" spans="1:18" x14ac:dyDescent="0.2">
      <c r="A35">
        <v>34</v>
      </c>
      <c r="B35" s="4">
        <v>54083</v>
      </c>
      <c r="C35" s="4">
        <f t="shared" si="0"/>
        <v>1.1239597766087601</v>
      </c>
      <c r="D35" s="4"/>
      <c r="E35" s="4">
        <v>74399</v>
      </c>
      <c r="F35" s="4">
        <f t="shared" si="1"/>
        <v>1.0549311747412051</v>
      </c>
      <c r="G35" s="4"/>
      <c r="H35" s="4">
        <v>38028</v>
      </c>
      <c r="I35" s="4">
        <f t="shared" si="2"/>
        <v>1.0012197989187943</v>
      </c>
      <c r="J35" s="4"/>
      <c r="K35" s="4">
        <v>28607</v>
      </c>
      <c r="L35" s="4">
        <f t="shared" si="3"/>
        <v>0.90247115638206454</v>
      </c>
      <c r="M35" s="4"/>
      <c r="N35" s="4">
        <v>42374</v>
      </c>
      <c r="O35" s="4">
        <f t="shared" si="4"/>
        <v>1.0362587863979968</v>
      </c>
      <c r="P35" s="4"/>
      <c r="Q35" s="4">
        <v>37114</v>
      </c>
      <c r="R35" s="4">
        <f t="shared" si="5"/>
        <v>1.1074237433989917</v>
      </c>
    </row>
    <row r="36" spans="1:18" x14ac:dyDescent="0.2">
      <c r="A36">
        <v>35</v>
      </c>
      <c r="B36" s="4">
        <v>42186</v>
      </c>
      <c r="C36" s="4">
        <f t="shared" si="0"/>
        <v>0.87671481123490091</v>
      </c>
      <c r="D36" s="4"/>
      <c r="E36" s="4">
        <v>44795</v>
      </c>
      <c r="F36" s="4">
        <f t="shared" si="1"/>
        <v>0.635165015289618</v>
      </c>
      <c r="G36" s="4"/>
      <c r="H36" s="4">
        <v>30212</v>
      </c>
      <c r="I36" s="4">
        <f t="shared" si="2"/>
        <v>0.79543632494305816</v>
      </c>
      <c r="J36" s="4"/>
      <c r="K36" s="4">
        <v>25323</v>
      </c>
      <c r="L36" s="4">
        <f t="shared" si="3"/>
        <v>0.7988701049765099</v>
      </c>
      <c r="M36" s="4"/>
      <c r="N36" s="4">
        <v>37945</v>
      </c>
      <c r="O36" s="4">
        <f t="shared" si="4"/>
        <v>0.92794731792778562</v>
      </c>
      <c r="P36" s="4"/>
      <c r="Q36" s="4">
        <v>35417</v>
      </c>
      <c r="R36" s="4">
        <f t="shared" si="5"/>
        <v>1.0567879161492184</v>
      </c>
    </row>
    <row r="37" spans="1:18" x14ac:dyDescent="0.2">
      <c r="A37">
        <v>36</v>
      </c>
      <c r="B37" s="4">
        <v>27989</v>
      </c>
      <c r="C37" s="4">
        <f t="shared" si="0"/>
        <v>0.58167095367310584</v>
      </c>
      <c r="D37" s="4"/>
      <c r="E37" s="4">
        <v>38299</v>
      </c>
      <c r="F37" s="4">
        <f t="shared" si="1"/>
        <v>0.54305580802716991</v>
      </c>
      <c r="G37" s="4"/>
      <c r="H37" s="4">
        <v>18084</v>
      </c>
      <c r="I37" s="4">
        <f t="shared" si="2"/>
        <v>0.47612440421919311</v>
      </c>
      <c r="J37" s="4"/>
      <c r="K37" s="4">
        <v>14435</v>
      </c>
      <c r="L37" s="4">
        <f t="shared" si="3"/>
        <v>0.45538403685724133</v>
      </c>
      <c r="M37" s="4"/>
      <c r="N37" s="4">
        <v>22900</v>
      </c>
      <c r="O37" s="4">
        <f t="shared" si="4"/>
        <v>0.5600209139688046</v>
      </c>
      <c r="P37" s="4"/>
      <c r="Q37" s="4">
        <v>17226</v>
      </c>
      <c r="R37" s="4">
        <f t="shared" si="5"/>
        <v>0.51399691231855993</v>
      </c>
    </row>
    <row r="38" spans="1:18" x14ac:dyDescent="0.2">
      <c r="A38">
        <v>37</v>
      </c>
      <c r="B38" s="4">
        <v>109104</v>
      </c>
      <c r="C38" s="4">
        <f t="shared" si="0"/>
        <v>2.2674131883793827</v>
      </c>
      <c r="D38" s="4"/>
      <c r="E38" s="4">
        <v>147720</v>
      </c>
      <c r="F38" s="4">
        <f t="shared" si="1"/>
        <v>2.0945769853461851</v>
      </c>
      <c r="G38" s="4"/>
      <c r="H38" s="4">
        <v>73207</v>
      </c>
      <c r="I38" s="4">
        <f t="shared" si="2"/>
        <v>1.9274297312361461</v>
      </c>
      <c r="J38" s="4"/>
      <c r="K38" s="4">
        <v>62434</v>
      </c>
      <c r="L38" s="4">
        <f t="shared" si="3"/>
        <v>1.9696187708448216</v>
      </c>
      <c r="M38" s="4"/>
      <c r="N38" s="4">
        <v>64365</v>
      </c>
      <c r="O38" s="4">
        <f t="shared" si="4"/>
        <v>1.5740500492402669</v>
      </c>
      <c r="P38" s="4"/>
      <c r="Q38" s="4">
        <v>57382</v>
      </c>
      <c r="R38" s="4">
        <f t="shared" si="5"/>
        <v>1.7121891804634626</v>
      </c>
    </row>
    <row r="39" spans="1:18" x14ac:dyDescent="0.2">
      <c r="A39">
        <v>38</v>
      </c>
      <c r="B39" s="4">
        <v>39442</v>
      </c>
      <c r="C39" s="4">
        <f t="shared" si="0"/>
        <v>0.81968865464198937</v>
      </c>
      <c r="D39" s="4"/>
      <c r="E39" s="4">
        <v>53736</v>
      </c>
      <c r="F39" s="4">
        <f t="shared" si="1"/>
        <v>0.76194278963283646</v>
      </c>
      <c r="G39" s="4"/>
      <c r="H39" s="4">
        <v>31419</v>
      </c>
      <c r="I39" s="4">
        <f t="shared" si="2"/>
        <v>0.82721481177631206</v>
      </c>
      <c r="J39" s="4"/>
      <c r="K39" s="4">
        <v>23108</v>
      </c>
      <c r="L39" s="4">
        <f t="shared" si="3"/>
        <v>0.7289930255418865</v>
      </c>
      <c r="M39" s="4"/>
      <c r="N39" s="4">
        <v>30994</v>
      </c>
      <c r="O39" s="4">
        <f t="shared" si="4"/>
        <v>0.7579601837357699</v>
      </c>
      <c r="P39" s="4"/>
      <c r="Q39" s="4">
        <v>21338</v>
      </c>
      <c r="R39" s="4">
        <f t="shared" si="5"/>
        <v>0.63669256444057998</v>
      </c>
    </row>
    <row r="40" spans="1:18" x14ac:dyDescent="0.2">
      <c r="A40">
        <v>39</v>
      </c>
      <c r="B40" s="4">
        <v>15323</v>
      </c>
      <c r="C40" s="4">
        <f t="shared" si="0"/>
        <v>0.31844453260684558</v>
      </c>
      <c r="D40" s="4"/>
      <c r="E40" s="4">
        <v>37769</v>
      </c>
      <c r="F40" s="4">
        <f t="shared" si="1"/>
        <v>0.53554074031640986</v>
      </c>
      <c r="G40" s="4"/>
      <c r="H40" s="4">
        <v>25005</v>
      </c>
      <c r="I40" s="4">
        <f t="shared" si="2"/>
        <v>0.65834388008742106</v>
      </c>
      <c r="J40" s="4"/>
      <c r="K40" s="4">
        <v>17813</v>
      </c>
      <c r="L40" s="4">
        <f t="shared" si="3"/>
        <v>0.56195052639681597</v>
      </c>
      <c r="M40" s="4"/>
      <c r="N40" s="4">
        <v>25387</v>
      </c>
      <c r="O40" s="4">
        <f t="shared" si="4"/>
        <v>0.62084065252952148</v>
      </c>
      <c r="P40" s="4"/>
      <c r="Q40" s="4">
        <v>23072</v>
      </c>
      <c r="R40" s="4">
        <f t="shared" si="5"/>
        <v>0.68843241385195719</v>
      </c>
    </row>
    <row r="41" spans="1:18" x14ac:dyDescent="0.2">
      <c r="A41">
        <v>40</v>
      </c>
      <c r="B41" s="4">
        <v>80216</v>
      </c>
      <c r="C41" s="4">
        <f t="shared" si="0"/>
        <v>1.6670591024989054</v>
      </c>
      <c r="D41" s="4"/>
      <c r="E41" s="4">
        <v>196084</v>
      </c>
      <c r="F41" s="4">
        <f t="shared" si="1"/>
        <v>2.7803481830126007</v>
      </c>
      <c r="G41" s="4"/>
      <c r="H41" s="4">
        <v>94765</v>
      </c>
      <c r="I41" s="4">
        <f t="shared" si="2"/>
        <v>2.4950193079977789</v>
      </c>
      <c r="J41" s="4"/>
      <c r="K41" s="4">
        <v>76119</v>
      </c>
      <c r="L41" s="4">
        <f t="shared" si="3"/>
        <v>2.4013423970582854</v>
      </c>
      <c r="M41" s="4"/>
      <c r="N41" s="4">
        <v>108063</v>
      </c>
      <c r="O41" s="4">
        <f t="shared" si="4"/>
        <v>2.6426873373891238</v>
      </c>
      <c r="P41" s="4"/>
      <c r="Q41" s="4">
        <v>87684</v>
      </c>
      <c r="R41" s="4">
        <f t="shared" si="5"/>
        <v>2.6163534923801581</v>
      </c>
    </row>
    <row r="42" spans="1:18" x14ac:dyDescent="0.2">
      <c r="A42">
        <v>41</v>
      </c>
      <c r="B42" s="4">
        <v>157680</v>
      </c>
      <c r="C42" s="4">
        <f t="shared" si="0"/>
        <v>3.2769257913885927</v>
      </c>
      <c r="D42" s="4"/>
      <c r="E42" s="4">
        <v>202532</v>
      </c>
      <c r="F42" s="4">
        <f t="shared" si="1"/>
        <v>2.8717767803691685</v>
      </c>
      <c r="G42" s="4"/>
      <c r="H42" s="4">
        <v>105442</v>
      </c>
      <c r="I42" s="4">
        <f t="shared" si="2"/>
        <v>2.7761285904490243</v>
      </c>
      <c r="J42" s="4"/>
      <c r="K42" s="4">
        <v>92339</v>
      </c>
      <c r="L42" s="4">
        <f t="shared" si="3"/>
        <v>2.9130382112477178</v>
      </c>
      <c r="M42" s="4"/>
      <c r="N42" s="4">
        <v>121571</v>
      </c>
      <c r="O42" s="4">
        <f t="shared" si="4"/>
        <v>2.9730263114454822</v>
      </c>
      <c r="P42" s="4"/>
      <c r="Q42" s="4">
        <v>94550</v>
      </c>
      <c r="R42" s="4">
        <f t="shared" si="5"/>
        <v>2.8212241994496599</v>
      </c>
    </row>
    <row r="43" spans="1:18" x14ac:dyDescent="0.2">
      <c r="A43">
        <v>42</v>
      </c>
      <c r="B43" s="4">
        <v>41120</v>
      </c>
      <c r="C43" s="4">
        <f t="shared" si="0"/>
        <v>0.85456106381214447</v>
      </c>
      <c r="D43" s="4"/>
      <c r="E43" s="4">
        <v>76456</v>
      </c>
      <c r="F43" s="4">
        <f t="shared" si="1"/>
        <v>1.0840981450827778</v>
      </c>
      <c r="G43" s="4"/>
      <c r="H43" s="4">
        <v>39399</v>
      </c>
      <c r="I43" s="4">
        <f t="shared" si="2"/>
        <v>1.037316158030966</v>
      </c>
      <c r="J43" s="4"/>
      <c r="K43" s="4">
        <v>34318</v>
      </c>
      <c r="L43" s="4">
        <f t="shared" si="3"/>
        <v>1.0826372966308837</v>
      </c>
      <c r="M43" s="4"/>
      <c r="N43" s="4">
        <v>45992</v>
      </c>
      <c r="O43" s="4">
        <f t="shared" si="4"/>
        <v>1.1247371997927189</v>
      </c>
      <c r="P43" s="4"/>
      <c r="Q43" s="4">
        <v>38030</v>
      </c>
      <c r="R43" s="4">
        <f t="shared" si="5"/>
        <v>1.1347557515078854</v>
      </c>
    </row>
    <row r="44" spans="1:18" x14ac:dyDescent="0.2">
      <c r="A44">
        <v>43</v>
      </c>
      <c r="B44" s="4">
        <v>61084</v>
      </c>
      <c r="C44" s="4">
        <f t="shared" si="0"/>
        <v>1.2694554480034299</v>
      </c>
      <c r="D44" s="4"/>
      <c r="E44" s="4">
        <v>133617</v>
      </c>
      <c r="F44" s="4">
        <f t="shared" si="1"/>
        <v>1.8946052873747714</v>
      </c>
      <c r="G44" s="4"/>
      <c r="H44" s="4">
        <v>71159</v>
      </c>
      <c r="I44" s="4">
        <f t="shared" si="2"/>
        <v>1.8735089847286863</v>
      </c>
      <c r="J44" s="4"/>
      <c r="K44" s="4">
        <v>59288</v>
      </c>
      <c r="L44" s="4">
        <f t="shared" si="3"/>
        <v>1.8703712349977222</v>
      </c>
      <c r="M44" s="4"/>
      <c r="N44" s="4">
        <v>68590</v>
      </c>
      <c r="O44" s="4">
        <f t="shared" si="4"/>
        <v>1.6773726851144242</v>
      </c>
      <c r="P44" s="4"/>
      <c r="Q44" s="4">
        <v>63991</v>
      </c>
      <c r="R44" s="4">
        <f t="shared" si="5"/>
        <v>1.9093914092753379</v>
      </c>
    </row>
    <row r="45" spans="1:18" x14ac:dyDescent="0.2">
      <c r="A45">
        <v>44</v>
      </c>
      <c r="B45" s="4">
        <v>48788</v>
      </c>
      <c r="C45" s="4">
        <f t="shared" si="0"/>
        <v>1.013918413941316</v>
      </c>
      <c r="D45" s="4"/>
      <c r="E45" s="4">
        <v>47970</v>
      </c>
      <c r="F45" s="4">
        <f t="shared" si="1"/>
        <v>0.68018452468898249</v>
      </c>
      <c r="G45" s="4"/>
      <c r="H45" s="4">
        <v>23705</v>
      </c>
      <c r="I45" s="4">
        <f t="shared" si="2"/>
        <v>0.62411684373014664</v>
      </c>
      <c r="J45" s="4"/>
      <c r="K45" s="4">
        <v>22232</v>
      </c>
      <c r="L45" s="4">
        <f t="shared" si="3"/>
        <v>0.70135766590995419</v>
      </c>
      <c r="M45" s="4"/>
      <c r="N45" s="4">
        <v>31839</v>
      </c>
      <c r="O45" s="4">
        <f t="shared" si="4"/>
        <v>0.77862471091060137</v>
      </c>
      <c r="P45" s="4"/>
      <c r="Q45" s="4">
        <v>25770</v>
      </c>
      <c r="R45" s="4">
        <f t="shared" si="5"/>
        <v>0.7689365163386328</v>
      </c>
    </row>
    <row r="46" spans="1:18" x14ac:dyDescent="0.2">
      <c r="A46">
        <v>45</v>
      </c>
      <c r="B46" s="4">
        <v>14780</v>
      </c>
      <c r="C46" s="4">
        <f t="shared" si="0"/>
        <v>0.30715983762508503</v>
      </c>
      <c r="D46" s="4"/>
      <c r="E46" s="4">
        <v>37537</v>
      </c>
      <c r="F46" s="4">
        <f t="shared" si="1"/>
        <v>0.53225112577132239</v>
      </c>
      <c r="G46" s="4"/>
      <c r="H46" s="4">
        <v>22826</v>
      </c>
      <c r="I46" s="4">
        <f t="shared" si="2"/>
        <v>0.60097410145472796</v>
      </c>
      <c r="J46" s="4"/>
      <c r="K46" s="4">
        <v>21172</v>
      </c>
      <c r="L46" s="4">
        <f t="shared" si="3"/>
        <v>0.66791761886674839</v>
      </c>
      <c r="M46" s="4"/>
      <c r="N46" s="4">
        <v>29096</v>
      </c>
      <c r="O46" s="4">
        <f t="shared" si="4"/>
        <v>0.71154447654307151</v>
      </c>
      <c r="P46" s="4"/>
      <c r="Q46" s="4">
        <v>28933</v>
      </c>
      <c r="R46" s="4">
        <f t="shared" si="5"/>
        <v>0.86331549193735602</v>
      </c>
    </row>
    <row r="47" spans="1:18" x14ac:dyDescent="0.2">
      <c r="A47">
        <v>46</v>
      </c>
      <c r="B47" s="4">
        <v>46711</v>
      </c>
      <c r="C47" s="4">
        <f t="shared" si="0"/>
        <v>0.97075393608290572</v>
      </c>
      <c r="D47" s="4"/>
      <c r="E47" s="4">
        <v>77755</v>
      </c>
      <c r="F47" s="4">
        <f t="shared" si="1"/>
        <v>1.1025171506606595</v>
      </c>
      <c r="G47" s="4"/>
      <c r="H47" s="4">
        <v>41759</v>
      </c>
      <c r="I47" s="4">
        <f t="shared" si="2"/>
        <v>1.0994513932641719</v>
      </c>
      <c r="J47" s="4"/>
      <c r="K47" s="4">
        <v>35475</v>
      </c>
      <c r="L47" s="4">
        <f t="shared" si="3"/>
        <v>1.1191374234506848</v>
      </c>
      <c r="M47" s="4"/>
      <c r="N47" s="4">
        <v>37293</v>
      </c>
      <c r="O47" s="4">
        <f t="shared" si="4"/>
        <v>0.91200261766980917</v>
      </c>
      <c r="P47" s="4"/>
      <c r="Q47" s="4">
        <v>30074</v>
      </c>
      <c r="R47" s="4">
        <f t="shared" si="5"/>
        <v>0.89736114832627256</v>
      </c>
    </row>
    <row r="48" spans="1:18" x14ac:dyDescent="0.2">
      <c r="A48">
        <v>47</v>
      </c>
      <c r="B48" s="4">
        <v>46442</v>
      </c>
      <c r="C48" s="4">
        <f t="shared" si="0"/>
        <v>0.96516354390962089</v>
      </c>
      <c r="D48" s="4"/>
      <c r="E48" s="4">
        <v>33283</v>
      </c>
      <c r="F48" s="4">
        <f t="shared" si="1"/>
        <v>0.47193207286269345</v>
      </c>
      <c r="G48" s="4"/>
      <c r="H48" s="4">
        <v>15597</v>
      </c>
      <c r="I48" s="4">
        <f t="shared" si="2"/>
        <v>0.41064545081877651</v>
      </c>
      <c r="J48" s="4"/>
      <c r="K48" s="4">
        <v>14648</v>
      </c>
      <c r="L48" s="4">
        <f t="shared" si="3"/>
        <v>0.46210359348007413</v>
      </c>
      <c r="M48" s="4"/>
      <c r="N48" s="4">
        <v>15379</v>
      </c>
      <c r="O48" s="4">
        <f t="shared" si="4"/>
        <v>0.37609439458193217</v>
      </c>
      <c r="P48" s="4"/>
      <c r="Q48" s="4">
        <v>10880</v>
      </c>
      <c r="R48" s="4">
        <f t="shared" si="5"/>
        <v>0.32464219238511155</v>
      </c>
    </row>
    <row r="49" spans="1:18" x14ac:dyDescent="0.2">
      <c r="A49">
        <v>48</v>
      </c>
      <c r="B49" s="4">
        <v>26488</v>
      </c>
      <c r="C49" s="4">
        <f t="shared" si="0"/>
        <v>0.550476980988718</v>
      </c>
      <c r="D49" s="4"/>
      <c r="E49" s="4">
        <v>67546</v>
      </c>
      <c r="F49" s="4">
        <f t="shared" si="1"/>
        <v>0.95775993130377357</v>
      </c>
      <c r="G49" s="4"/>
      <c r="H49" s="4">
        <v>33778</v>
      </c>
      <c r="I49" s="4">
        <f t="shared" si="2"/>
        <v>0.88932371852001246</v>
      </c>
      <c r="J49" s="4"/>
      <c r="K49" s="4">
        <v>30734</v>
      </c>
      <c r="L49" s="4">
        <f t="shared" si="3"/>
        <v>0.969572080967818</v>
      </c>
      <c r="M49" s="4"/>
      <c r="N49" s="4">
        <v>39812</v>
      </c>
      <c r="O49" s="4">
        <f t="shared" si="4"/>
        <v>0.97360491820637773</v>
      </c>
      <c r="P49" s="4"/>
      <c r="Q49" s="4">
        <v>34826</v>
      </c>
      <c r="R49" s="4">
        <f t="shared" si="5"/>
        <v>1.0391534000003582</v>
      </c>
    </row>
    <row r="50" spans="1:18" x14ac:dyDescent="0.2">
      <c r="A50">
        <v>49</v>
      </c>
      <c r="B50" s="4">
        <v>40597</v>
      </c>
      <c r="C50" s="4">
        <f t="shared" si="0"/>
        <v>0.84369201137114869</v>
      </c>
      <c r="D50" s="4"/>
      <c r="E50" s="4">
        <v>77515</v>
      </c>
      <c r="F50" s="4">
        <f t="shared" si="1"/>
        <v>1.0991141011312588</v>
      </c>
      <c r="G50" s="4"/>
      <c r="H50" s="4">
        <v>42614</v>
      </c>
      <c r="I50" s="4">
        <f t="shared" si="2"/>
        <v>1.1219622517914563</v>
      </c>
      <c r="J50" s="4"/>
      <c r="K50" s="4">
        <v>37188</v>
      </c>
      <c r="L50" s="4">
        <f t="shared" si="3"/>
        <v>1.173177801361073</v>
      </c>
      <c r="M50" s="4"/>
      <c r="N50" s="4">
        <v>48876</v>
      </c>
      <c r="O50" s="4">
        <f t="shared" si="4"/>
        <v>1.1952655978663449</v>
      </c>
      <c r="P50" s="4"/>
      <c r="Q50" s="4">
        <v>39242</v>
      </c>
      <c r="R50" s="4">
        <f t="shared" si="5"/>
        <v>1.1709199369096093</v>
      </c>
    </row>
    <row r="51" spans="1:18" x14ac:dyDescent="0.2">
      <c r="A51">
        <v>50</v>
      </c>
      <c r="B51" s="4">
        <v>57985</v>
      </c>
      <c r="C51" s="4">
        <f t="shared" si="0"/>
        <v>1.2050516363119455</v>
      </c>
      <c r="D51" s="4"/>
      <c r="E51" s="4">
        <v>124457</v>
      </c>
      <c r="F51" s="4">
        <f t="shared" si="1"/>
        <v>1.7647222303359744</v>
      </c>
      <c r="G51" s="4"/>
      <c r="H51" s="4">
        <v>68223</v>
      </c>
      <c r="I51" s="4">
        <f t="shared" si="2"/>
        <v>1.7962085395402572</v>
      </c>
      <c r="J51" s="4"/>
      <c r="K51" s="4">
        <v>57572</v>
      </c>
      <c r="L51" s="4">
        <f t="shared" si="3"/>
        <v>1.8162362154447589</v>
      </c>
      <c r="M51" s="4"/>
      <c r="N51" s="4">
        <v>72069</v>
      </c>
      <c r="O51" s="4">
        <f t="shared" si="4"/>
        <v>1.7624518449265407</v>
      </c>
      <c r="P51" s="4"/>
      <c r="Q51" s="4">
        <v>53605</v>
      </c>
      <c r="R51" s="4">
        <f t="shared" si="5"/>
        <v>1.5994894046694765</v>
      </c>
    </row>
    <row r="52" spans="1:18" x14ac:dyDescent="0.2">
      <c r="A52">
        <v>51</v>
      </c>
      <c r="B52" s="4">
        <v>12131</v>
      </c>
      <c r="C52" s="4">
        <f t="shared" si="0"/>
        <v>0.25210798310080557</v>
      </c>
      <c r="D52" s="4"/>
      <c r="E52" s="4">
        <v>45182</v>
      </c>
      <c r="F52" s="4">
        <f t="shared" si="1"/>
        <v>0.64065243265577676</v>
      </c>
      <c r="G52" s="4"/>
      <c r="H52" s="4">
        <v>30950</v>
      </c>
      <c r="I52" s="4">
        <f t="shared" si="2"/>
        <v>0.81486675019818766</v>
      </c>
      <c r="J52" s="4"/>
      <c r="K52" s="4">
        <v>26396</v>
      </c>
      <c r="L52" s="4">
        <f t="shared" si="3"/>
        <v>0.83272026580420799</v>
      </c>
      <c r="M52" s="4"/>
      <c r="N52" s="4">
        <v>36993</v>
      </c>
      <c r="O52" s="4">
        <f t="shared" si="4"/>
        <v>0.90466609914620044</v>
      </c>
      <c r="P52" s="4"/>
      <c r="Q52" s="4">
        <v>33515</v>
      </c>
      <c r="R52" s="4">
        <f t="shared" si="5"/>
        <v>1.0000352093554241</v>
      </c>
    </row>
    <row r="53" spans="1:18" x14ac:dyDescent="0.2">
      <c r="A53">
        <v>52</v>
      </c>
      <c r="B53" s="4">
        <v>37590</v>
      </c>
      <c r="C53" s="4">
        <f t="shared" si="0"/>
        <v>0.78120015536718179</v>
      </c>
      <c r="D53" s="4"/>
      <c r="E53" s="4">
        <v>52540</v>
      </c>
      <c r="F53" s="4">
        <f t="shared" si="1"/>
        <v>0.74498425947798919</v>
      </c>
      <c r="G53" s="4"/>
      <c r="H53" s="4">
        <v>29838</v>
      </c>
      <c r="I53" s="4">
        <f t="shared" si="2"/>
        <v>0.7855894698679653</v>
      </c>
      <c r="J53" s="4"/>
      <c r="K53" s="4">
        <v>23222</v>
      </c>
      <c r="L53" s="4">
        <f t="shared" si="3"/>
        <v>0.7325894079597407</v>
      </c>
      <c r="M53" s="4"/>
      <c r="N53" s="4">
        <v>26296</v>
      </c>
      <c r="O53" s="4">
        <f t="shared" si="4"/>
        <v>0.64307030365605622</v>
      </c>
      <c r="P53" s="4"/>
      <c r="Q53" s="4">
        <v>20448</v>
      </c>
      <c r="R53" s="4">
        <f t="shared" si="5"/>
        <v>0.61013635568848912</v>
      </c>
    </row>
    <row r="54" spans="1:18" x14ac:dyDescent="0.2">
      <c r="A54">
        <v>53</v>
      </c>
      <c r="B54" s="4">
        <v>88523</v>
      </c>
      <c r="C54" s="4">
        <f t="shared" si="0"/>
        <v>1.8396962318055075</v>
      </c>
      <c r="D54" s="4"/>
      <c r="E54" s="4">
        <v>143593</v>
      </c>
      <c r="F54" s="4">
        <f t="shared" si="1"/>
        <v>2.0360587128135306</v>
      </c>
      <c r="G54" s="4"/>
      <c r="H54" s="4">
        <v>74697</v>
      </c>
      <c r="I54" s="4">
        <f t="shared" si="2"/>
        <v>1.9666591805994837</v>
      </c>
      <c r="J54" s="4"/>
      <c r="K54" s="4">
        <v>62021</v>
      </c>
      <c r="L54" s="4">
        <f t="shared" si="3"/>
        <v>1.9565897713836482</v>
      </c>
      <c r="M54" s="4"/>
      <c r="N54" s="4">
        <v>80015</v>
      </c>
      <c r="O54" s="4">
        <f t="shared" si="4"/>
        <v>1.9567717655551924</v>
      </c>
      <c r="P54" s="4"/>
      <c r="Q54" s="4">
        <v>65516</v>
      </c>
      <c r="R54" s="4">
        <f t="shared" si="5"/>
        <v>1.9548950253954935</v>
      </c>
    </row>
    <row r="55" spans="1:18" x14ac:dyDescent="0.2">
      <c r="A55">
        <v>54</v>
      </c>
      <c r="B55" s="4">
        <v>20036</v>
      </c>
      <c r="C55" s="4">
        <f t="shared" si="0"/>
        <v>0.41639069733803818</v>
      </c>
      <c r="D55" s="4"/>
      <c r="E55" s="4">
        <v>52240</v>
      </c>
      <c r="F55" s="4">
        <f t="shared" si="1"/>
        <v>0.74073044756623829</v>
      </c>
      <c r="G55" s="4"/>
      <c r="H55" s="4">
        <v>24970</v>
      </c>
      <c r="I55" s="4">
        <f t="shared" si="2"/>
        <v>0.65742238295472522</v>
      </c>
      <c r="J55" s="4"/>
      <c r="K55" s="4">
        <v>19478</v>
      </c>
      <c r="L55" s="4">
        <f t="shared" si="3"/>
        <v>0.6144766380260025</v>
      </c>
      <c r="M55" s="4"/>
      <c r="N55" s="4">
        <v>24697</v>
      </c>
      <c r="O55" s="4">
        <f t="shared" si="4"/>
        <v>0.60396665992522125</v>
      </c>
      <c r="P55" s="4"/>
      <c r="Q55" s="4">
        <v>17872</v>
      </c>
      <c r="R55" s="4">
        <f t="shared" si="5"/>
        <v>0.53327254249142586</v>
      </c>
    </row>
    <row r="56" spans="1:18" x14ac:dyDescent="0.2">
      <c r="A56">
        <v>55</v>
      </c>
      <c r="B56" s="4">
        <v>62631</v>
      </c>
      <c r="C56" s="4">
        <f t="shared" si="0"/>
        <v>1.3016053985315765</v>
      </c>
      <c r="D56" s="4"/>
      <c r="E56" s="4">
        <v>120876</v>
      </c>
      <c r="F56" s="4">
        <f t="shared" si="1"/>
        <v>1.7139458954827071</v>
      </c>
      <c r="G56" s="4"/>
      <c r="H56" s="4">
        <v>69217</v>
      </c>
      <c r="I56" s="4">
        <f t="shared" si="2"/>
        <v>1.8223790581088195</v>
      </c>
      <c r="J56" s="4"/>
      <c r="K56" s="4">
        <v>62607</v>
      </c>
      <c r="L56" s="4">
        <f t="shared" si="3"/>
        <v>1.9750764388999864</v>
      </c>
      <c r="M56" s="4"/>
      <c r="N56" s="4">
        <v>88238</v>
      </c>
      <c r="O56" s="4">
        <f t="shared" si="4"/>
        <v>2.1578657382873092</v>
      </c>
      <c r="P56" s="4"/>
      <c r="Q56" s="4">
        <v>76554</v>
      </c>
      <c r="R56" s="4">
        <f t="shared" si="5"/>
        <v>2.284251690795021</v>
      </c>
    </row>
    <row r="57" spans="1:18" x14ac:dyDescent="0.2">
      <c r="A57">
        <v>56</v>
      </c>
      <c r="B57" s="4">
        <v>35314</v>
      </c>
      <c r="C57" s="4">
        <f t="shared" si="0"/>
        <v>0.73390003422816319</v>
      </c>
      <c r="D57" s="4"/>
      <c r="E57" s="4">
        <v>69552</v>
      </c>
      <c r="F57" s="4">
        <f t="shared" si="1"/>
        <v>0.98620375362034851</v>
      </c>
      <c r="G57" s="4"/>
      <c r="H57" s="4">
        <v>42725</v>
      </c>
      <c r="I57" s="4">
        <f t="shared" si="2"/>
        <v>1.1248847141265774</v>
      </c>
      <c r="J57" s="4"/>
      <c r="K57" s="4">
        <v>34059</v>
      </c>
      <c r="L57" s="4">
        <f t="shared" si="3"/>
        <v>1.0744665681552326</v>
      </c>
      <c r="M57" s="4"/>
      <c r="N57" s="4">
        <v>53900</v>
      </c>
      <c r="O57" s="4">
        <f t="shared" si="4"/>
        <v>1.3181278280750468</v>
      </c>
      <c r="P57" s="4"/>
      <c r="Q57" s="4">
        <v>51483</v>
      </c>
      <c r="R57" s="4">
        <f t="shared" si="5"/>
        <v>1.5361722417796599</v>
      </c>
    </row>
    <row r="58" spans="1:18" x14ac:dyDescent="0.2">
      <c r="A58">
        <v>57</v>
      </c>
      <c r="B58" s="4">
        <v>43052</v>
      </c>
      <c r="C58" s="4">
        <f t="shared" si="0"/>
        <v>0.89471213325001075</v>
      </c>
      <c r="D58" s="4"/>
      <c r="E58" s="4">
        <v>63334</v>
      </c>
      <c r="F58" s="4">
        <f t="shared" si="1"/>
        <v>0.89803641206278961</v>
      </c>
      <c r="G58" s="4"/>
      <c r="H58" s="4">
        <v>34755</v>
      </c>
      <c r="I58" s="4">
        <f t="shared" si="2"/>
        <v>0.9150466527669795</v>
      </c>
      <c r="J58" s="4"/>
      <c r="K58" s="4">
        <v>30473</v>
      </c>
      <c r="L58" s="4">
        <f t="shared" si="3"/>
        <v>0.96133825806378348</v>
      </c>
      <c r="M58" s="4"/>
      <c r="N58" s="4">
        <v>43016</v>
      </c>
      <c r="O58" s="4">
        <f t="shared" si="4"/>
        <v>1.0519589360385198</v>
      </c>
      <c r="P58" s="4"/>
      <c r="Q58" s="4">
        <v>35196</v>
      </c>
      <c r="R58" s="4">
        <f t="shared" si="5"/>
        <v>1.0501936216163958</v>
      </c>
    </row>
    <row r="59" spans="1:18" x14ac:dyDescent="0.2">
      <c r="A59">
        <v>58</v>
      </c>
      <c r="B59" s="4">
        <v>34058</v>
      </c>
      <c r="C59" s="4">
        <f t="shared" si="0"/>
        <v>0.70779768266814247</v>
      </c>
      <c r="D59" s="4"/>
      <c r="E59" s="4">
        <v>28011</v>
      </c>
      <c r="F59" s="4">
        <f t="shared" si="1"/>
        <v>0.39717841820018951</v>
      </c>
      <c r="G59" s="4"/>
      <c r="H59" s="4">
        <v>14712</v>
      </c>
      <c r="I59" s="4">
        <f t="shared" si="2"/>
        <v>0.38734473760632432</v>
      </c>
      <c r="J59" s="4"/>
      <c r="K59" s="4">
        <v>11837</v>
      </c>
      <c r="L59" s="4">
        <f t="shared" si="3"/>
        <v>0.37342437438719533</v>
      </c>
      <c r="M59" s="4"/>
      <c r="N59" s="4">
        <v>12394</v>
      </c>
      <c r="O59" s="4">
        <f t="shared" si="4"/>
        <v>0.30309603527202467</v>
      </c>
      <c r="P59" s="4"/>
      <c r="Q59" s="4">
        <v>9266</v>
      </c>
      <c r="R59" s="4">
        <f t="shared" si="5"/>
        <v>0.27648295538974671</v>
      </c>
    </row>
    <row r="60" spans="1:18" x14ac:dyDescent="0.2">
      <c r="A60">
        <v>59</v>
      </c>
      <c r="B60" s="4">
        <v>17622</v>
      </c>
      <c r="C60" s="4">
        <f t="shared" si="0"/>
        <v>0.36622264266774346</v>
      </c>
      <c r="D60" s="4"/>
      <c r="E60" s="4">
        <v>16569</v>
      </c>
      <c r="F60" s="4">
        <f t="shared" si="1"/>
        <v>0.23493803188600693</v>
      </c>
      <c r="G60" s="4"/>
      <c r="H60" s="4">
        <v>6593</v>
      </c>
      <c r="I60" s="4">
        <f t="shared" si="2"/>
        <v>0.17358373131039262</v>
      </c>
      <c r="J60" s="4"/>
      <c r="K60" s="4">
        <v>5498</v>
      </c>
      <c r="L60" s="4">
        <f t="shared" si="3"/>
        <v>0.17344658362598631</v>
      </c>
      <c r="M60" s="4"/>
      <c r="N60" s="4">
        <v>3107</v>
      </c>
      <c r="O60" s="4">
        <f t="shared" si="4"/>
        <v>7.5981876842841745E-2</v>
      </c>
      <c r="P60" s="4"/>
      <c r="Q60" s="4">
        <v>1859</v>
      </c>
      <c r="R60" s="4">
        <f t="shared" si="5"/>
        <v>5.5469654011389924E-2</v>
      </c>
    </row>
    <row r="61" spans="1:18" x14ac:dyDescent="0.2">
      <c r="A61">
        <v>60</v>
      </c>
      <c r="B61" s="4">
        <v>12</v>
      </c>
      <c r="C61" s="4">
        <f t="shared" si="0"/>
        <v>2.49385524458797E-4</v>
      </c>
      <c r="D61" s="4"/>
      <c r="E61" s="4">
        <v>11</v>
      </c>
      <c r="F61" s="4">
        <f t="shared" si="1"/>
        <v>1.5597310343086945E-4</v>
      </c>
      <c r="G61" s="4"/>
      <c r="H61" s="4">
        <v>2</v>
      </c>
      <c r="I61" s="4">
        <f t="shared" si="2"/>
        <v>5.265697901119145E-5</v>
      </c>
      <c r="J61" s="4"/>
      <c r="K61" s="4">
        <v>1</v>
      </c>
      <c r="L61" s="4">
        <f t="shared" si="3"/>
        <v>3.1547214191703587E-5</v>
      </c>
      <c r="M61" s="4"/>
      <c r="N61" s="4">
        <v>3</v>
      </c>
      <c r="O61" s="4">
        <f t="shared" si="4"/>
        <v>7.3365185236087943E-5</v>
      </c>
      <c r="P61" s="4"/>
      <c r="Q61" s="4">
        <v>3</v>
      </c>
      <c r="R61" s="4">
        <f t="shared" si="5"/>
        <v>8.9515310400306504E-5</v>
      </c>
    </row>
    <row r="62" spans="1:18" x14ac:dyDescent="0.2">
      <c r="A62">
        <v>61</v>
      </c>
      <c r="B62" s="4">
        <v>36314</v>
      </c>
      <c r="C62" s="4">
        <f t="shared" si="0"/>
        <v>0.75468216126639631</v>
      </c>
      <c r="D62" s="4"/>
      <c r="E62" s="4">
        <v>57576</v>
      </c>
      <c r="F62" s="4">
        <f t="shared" si="1"/>
        <v>0.81639158210324914</v>
      </c>
      <c r="G62" s="4"/>
      <c r="H62" s="4">
        <v>33709</v>
      </c>
      <c r="I62" s="4">
        <f t="shared" si="2"/>
        <v>0.88750705274412633</v>
      </c>
      <c r="J62" s="4"/>
      <c r="K62" s="4">
        <v>25153</v>
      </c>
      <c r="L62" s="4">
        <f t="shared" si="3"/>
        <v>0.79350707856392033</v>
      </c>
      <c r="M62" s="4"/>
      <c r="N62" s="4">
        <v>37192</v>
      </c>
      <c r="O62" s="4">
        <f t="shared" si="4"/>
        <v>0.90953265643352754</v>
      </c>
      <c r="P62" s="4"/>
      <c r="Q62" s="4">
        <v>25513</v>
      </c>
      <c r="R62" s="4">
        <f t="shared" si="5"/>
        <v>0.76126803808100663</v>
      </c>
    </row>
    <row r="63" spans="1:18" x14ac:dyDescent="0.2">
      <c r="A63">
        <v>62</v>
      </c>
      <c r="B63" s="4">
        <v>74556</v>
      </c>
      <c r="C63" s="4">
        <f t="shared" si="0"/>
        <v>1.549432263462506</v>
      </c>
      <c r="D63" s="4"/>
      <c r="E63" s="4">
        <v>104666</v>
      </c>
      <c r="F63" s="4">
        <f t="shared" si="1"/>
        <v>1.484098258517762</v>
      </c>
      <c r="G63" s="4"/>
      <c r="H63" s="4">
        <v>58772</v>
      </c>
      <c r="I63" s="4">
        <f t="shared" si="2"/>
        <v>1.547377985222872</v>
      </c>
      <c r="J63" s="4"/>
      <c r="K63" s="4">
        <v>49217</v>
      </c>
      <c r="L63" s="4">
        <f t="shared" si="3"/>
        <v>1.5526592408730755</v>
      </c>
      <c r="M63" s="4"/>
      <c r="N63" s="4">
        <v>61148</v>
      </c>
      <c r="O63" s="4">
        <f t="shared" si="4"/>
        <v>1.4953781156054351</v>
      </c>
      <c r="P63" s="4"/>
      <c r="Q63" s="4">
        <v>50347</v>
      </c>
      <c r="R63" s="4">
        <f t="shared" si="5"/>
        <v>1.5022757775747437</v>
      </c>
    </row>
    <row r="64" spans="1:18" x14ac:dyDescent="0.2">
      <c r="A64">
        <v>63</v>
      </c>
      <c r="B64" s="4">
        <v>83123</v>
      </c>
      <c r="C64" s="4">
        <f t="shared" si="0"/>
        <v>1.7274727457990489</v>
      </c>
      <c r="D64" s="4"/>
      <c r="E64" s="4">
        <v>105022</v>
      </c>
      <c r="F64" s="4">
        <f t="shared" si="1"/>
        <v>1.4891461153197065</v>
      </c>
      <c r="G64" s="4"/>
      <c r="H64" s="4">
        <v>56414</v>
      </c>
      <c r="I64" s="4">
        <f t="shared" si="2"/>
        <v>1.4852954069686772</v>
      </c>
      <c r="J64" s="4"/>
      <c r="K64" s="4">
        <v>42711</v>
      </c>
      <c r="L64" s="4">
        <f t="shared" si="3"/>
        <v>1.3474130653418519</v>
      </c>
      <c r="M64" s="4"/>
      <c r="N64" s="4">
        <v>48993</v>
      </c>
      <c r="O64" s="4">
        <f t="shared" si="4"/>
        <v>1.1981268400905523</v>
      </c>
      <c r="P64" s="4"/>
      <c r="Q64" s="4">
        <v>37580</v>
      </c>
      <c r="R64" s="4">
        <f t="shared" si="5"/>
        <v>1.1213284549478393</v>
      </c>
    </row>
    <row r="65" spans="1:18" x14ac:dyDescent="0.2">
      <c r="A65">
        <v>64</v>
      </c>
      <c r="B65" s="4">
        <v>112550</v>
      </c>
      <c r="C65" s="4">
        <f t="shared" si="0"/>
        <v>2.3390283981531339</v>
      </c>
      <c r="D65" s="4"/>
      <c r="E65" s="4">
        <v>129363</v>
      </c>
      <c r="F65" s="4">
        <f t="shared" si="1"/>
        <v>1.8342862344661421</v>
      </c>
      <c r="G65" s="4"/>
      <c r="H65" s="4">
        <v>68458</v>
      </c>
      <c r="I65" s="4">
        <f t="shared" si="2"/>
        <v>1.802395734574072</v>
      </c>
      <c r="J65" s="4"/>
      <c r="K65" s="4">
        <v>62735</v>
      </c>
      <c r="L65" s="4">
        <f t="shared" si="3"/>
        <v>1.9791144823165245</v>
      </c>
      <c r="M65" s="4"/>
      <c r="N65" s="4">
        <v>90341</v>
      </c>
      <c r="O65" s="4">
        <f t="shared" si="4"/>
        <v>2.2092947331378068</v>
      </c>
      <c r="P65" s="4"/>
      <c r="Q65" s="4">
        <v>73638</v>
      </c>
      <c r="R65" s="4">
        <f t="shared" si="5"/>
        <v>2.1972428090859233</v>
      </c>
    </row>
    <row r="66" spans="1:18" x14ac:dyDescent="0.2">
      <c r="A66">
        <v>65</v>
      </c>
      <c r="B66" s="4">
        <v>177775</v>
      </c>
      <c r="C66" s="4">
        <f t="shared" si="0"/>
        <v>3.6945426342218868</v>
      </c>
      <c r="D66" s="4"/>
      <c r="E66" s="4">
        <v>202875</v>
      </c>
      <c r="F66" s="4">
        <f t="shared" si="1"/>
        <v>2.8766403053216036</v>
      </c>
      <c r="G66" s="4"/>
      <c r="H66" s="4">
        <v>104226</v>
      </c>
      <c r="I66" s="4">
        <f t="shared" si="2"/>
        <v>2.74411314721022</v>
      </c>
      <c r="J66" s="4"/>
      <c r="K66" s="4">
        <v>87916</v>
      </c>
      <c r="L66" s="4">
        <f t="shared" si="3"/>
        <v>2.7735048828778126</v>
      </c>
      <c r="M66" s="4"/>
      <c r="N66" s="4">
        <v>111490</v>
      </c>
      <c r="O66" s="4">
        <f t="shared" si="4"/>
        <v>2.7264948339904818</v>
      </c>
      <c r="P66" s="4"/>
      <c r="Q66" s="4">
        <v>85604</v>
      </c>
      <c r="R66" s="4">
        <f t="shared" si="5"/>
        <v>2.5542895438359459</v>
      </c>
    </row>
    <row r="67" spans="1:18" x14ac:dyDescent="0.2">
      <c r="A67">
        <v>66</v>
      </c>
      <c r="B67" s="4">
        <v>22379</v>
      </c>
      <c r="C67" s="4">
        <f t="shared" ref="C67:C97" si="6">(B67/B$100)*100</f>
        <v>0.46508322098861826</v>
      </c>
      <c r="D67" s="4"/>
      <c r="E67" s="4">
        <v>23312</v>
      </c>
      <c r="F67" s="4">
        <f t="shared" ref="F67:F97" si="7">(E67/E$100)*100</f>
        <v>0.33054954428912992</v>
      </c>
      <c r="G67" s="4"/>
      <c r="H67" s="4">
        <v>7543</v>
      </c>
      <c r="I67" s="4">
        <f t="shared" ref="I67:I97" si="8">(H67/H$100)*100</f>
        <v>0.19859579634070854</v>
      </c>
      <c r="J67" s="4"/>
      <c r="K67" s="4">
        <v>6217</v>
      </c>
      <c r="L67" s="4">
        <f t="shared" ref="L67:L97" si="9">(K67/K$100)*100</f>
        <v>0.1961290306298212</v>
      </c>
      <c r="M67" s="4"/>
      <c r="N67" s="4">
        <v>9992</v>
      </c>
      <c r="O67" s="4">
        <f t="shared" ref="O67:O97" si="10">(N67/N$100)*100</f>
        <v>0.24435497695966357</v>
      </c>
      <c r="P67" s="4"/>
      <c r="Q67" s="4">
        <v>9351</v>
      </c>
      <c r="R67" s="4">
        <f t="shared" ref="R67:R97" si="11">(Q67/Q$100)*100</f>
        <v>0.27901922251775535</v>
      </c>
    </row>
    <row r="68" spans="1:18" x14ac:dyDescent="0.2">
      <c r="A68">
        <v>67</v>
      </c>
      <c r="B68" s="4">
        <v>108887</v>
      </c>
      <c r="C68" s="4">
        <f t="shared" si="6"/>
        <v>2.262903466812086</v>
      </c>
      <c r="D68" s="4"/>
      <c r="E68" s="4">
        <v>193289</v>
      </c>
      <c r="F68" s="4">
        <f t="shared" si="7"/>
        <v>2.7407168353681204</v>
      </c>
      <c r="G68" s="4"/>
      <c r="H68" s="4">
        <v>95378</v>
      </c>
      <c r="I68" s="4">
        <f t="shared" si="8"/>
        <v>2.5111586720647092</v>
      </c>
      <c r="J68" s="4"/>
      <c r="K68" s="4">
        <v>77721</v>
      </c>
      <c r="L68" s="4">
        <f t="shared" si="9"/>
        <v>2.4518810341933945</v>
      </c>
      <c r="M68" s="4"/>
      <c r="N68" s="4">
        <v>101375</v>
      </c>
      <c r="O68" s="4">
        <f t="shared" si="10"/>
        <v>2.4791318844361383</v>
      </c>
      <c r="P68" s="4"/>
      <c r="Q68" s="4">
        <v>78724</v>
      </c>
      <c r="R68" s="4">
        <f t="shared" si="11"/>
        <v>2.3490010986512431</v>
      </c>
    </row>
    <row r="69" spans="1:18" x14ac:dyDescent="0.2">
      <c r="A69">
        <v>68</v>
      </c>
      <c r="B69" s="4">
        <v>82656</v>
      </c>
      <c r="C69" s="4">
        <f t="shared" si="6"/>
        <v>1.7177674924721942</v>
      </c>
      <c r="D69" s="4"/>
      <c r="E69" s="4">
        <v>162798</v>
      </c>
      <c r="F69" s="4">
        <f t="shared" si="7"/>
        <v>2.3083735720307899</v>
      </c>
      <c r="G69" s="4"/>
      <c r="H69" s="4">
        <v>98419</v>
      </c>
      <c r="I69" s="4">
        <f t="shared" si="8"/>
        <v>2.5912236086512257</v>
      </c>
      <c r="J69" s="4"/>
      <c r="K69" s="4">
        <v>87225</v>
      </c>
      <c r="L69" s="4">
        <f t="shared" si="9"/>
        <v>2.7517057578713455</v>
      </c>
      <c r="M69" s="4"/>
      <c r="N69" s="4">
        <v>133786</v>
      </c>
      <c r="O69" s="4">
        <f t="shared" si="10"/>
        <v>3.271744890665087</v>
      </c>
      <c r="P69" s="4"/>
      <c r="Q69" s="4">
        <v>109355</v>
      </c>
      <c r="R69" s="4">
        <f t="shared" si="11"/>
        <v>3.2629822562751722</v>
      </c>
    </row>
    <row r="70" spans="1:18" x14ac:dyDescent="0.2">
      <c r="A70">
        <v>69</v>
      </c>
      <c r="B70" s="4">
        <v>34515</v>
      </c>
      <c r="C70" s="4">
        <f t="shared" si="6"/>
        <v>0.71729511472461494</v>
      </c>
      <c r="D70" s="4"/>
      <c r="E70" s="4">
        <v>41790</v>
      </c>
      <c r="F70" s="4">
        <f t="shared" si="7"/>
        <v>0.59255599930691216</v>
      </c>
      <c r="G70" s="4"/>
      <c r="H70" s="4">
        <v>29494</v>
      </c>
      <c r="I70" s="4">
        <f t="shared" si="8"/>
        <v>0.77653246947804033</v>
      </c>
      <c r="J70" s="4"/>
      <c r="K70" s="4">
        <v>26778</v>
      </c>
      <c r="L70" s="4">
        <f t="shared" si="9"/>
        <v>0.84477130162543856</v>
      </c>
      <c r="M70" s="4"/>
      <c r="N70" s="4">
        <v>41238</v>
      </c>
      <c r="O70" s="4">
        <f t="shared" si="10"/>
        <v>1.0084778362552649</v>
      </c>
      <c r="P70" s="4"/>
      <c r="Q70" s="4">
        <v>40140</v>
      </c>
      <c r="R70" s="4">
        <f t="shared" si="11"/>
        <v>1.197714853156101</v>
      </c>
    </row>
    <row r="71" spans="1:18" x14ac:dyDescent="0.2">
      <c r="A71">
        <v>70</v>
      </c>
      <c r="B71" s="4">
        <v>32815</v>
      </c>
      <c r="C71" s="4">
        <f t="shared" si="6"/>
        <v>0.68196549875961876</v>
      </c>
      <c r="D71" s="4"/>
      <c r="E71" s="4">
        <v>81608</v>
      </c>
      <c r="F71" s="4">
        <f t="shared" si="7"/>
        <v>1.1571502749805813</v>
      </c>
      <c r="G71" s="4"/>
      <c r="H71" s="4">
        <v>43956</v>
      </c>
      <c r="I71" s="4">
        <f t="shared" si="8"/>
        <v>1.1572950847079657</v>
      </c>
      <c r="J71" s="4"/>
      <c r="K71" s="4">
        <v>42252</v>
      </c>
      <c r="L71" s="4">
        <f t="shared" si="9"/>
        <v>1.33293289402786</v>
      </c>
      <c r="M71" s="4"/>
      <c r="N71" s="4">
        <v>58223</v>
      </c>
      <c r="O71" s="4">
        <f t="shared" si="10"/>
        <v>1.4238470600002495</v>
      </c>
      <c r="P71" s="4"/>
      <c r="Q71" s="4">
        <v>42936</v>
      </c>
      <c r="R71" s="4">
        <f t="shared" si="11"/>
        <v>1.2811431224491865</v>
      </c>
    </row>
    <row r="72" spans="1:18" x14ac:dyDescent="0.2">
      <c r="A72">
        <v>71</v>
      </c>
      <c r="B72" s="4">
        <v>0</v>
      </c>
      <c r="C72" s="4">
        <f t="shared" si="6"/>
        <v>0</v>
      </c>
      <c r="D72" s="4"/>
      <c r="E72" s="4">
        <v>1</v>
      </c>
      <c r="F72" s="4">
        <f t="shared" si="7"/>
        <v>1.4179373039169951E-5</v>
      </c>
      <c r="G72" s="4"/>
      <c r="H72" s="4">
        <v>0</v>
      </c>
      <c r="I72" s="4">
        <f t="shared" si="8"/>
        <v>0</v>
      </c>
      <c r="J72" s="4"/>
      <c r="K72" s="4">
        <v>0</v>
      </c>
      <c r="L72" s="4">
        <f t="shared" si="9"/>
        <v>0</v>
      </c>
      <c r="M72" s="4"/>
      <c r="N72" s="4">
        <v>2</v>
      </c>
      <c r="O72" s="4">
        <f t="shared" si="10"/>
        <v>4.89101234907253E-5</v>
      </c>
      <c r="P72" s="4"/>
      <c r="Q72" s="4">
        <v>0</v>
      </c>
      <c r="R72" s="4">
        <f t="shared" si="11"/>
        <v>0</v>
      </c>
    </row>
    <row r="73" spans="1:18" x14ac:dyDescent="0.2">
      <c r="A73">
        <v>72</v>
      </c>
      <c r="B73" s="4">
        <v>73395</v>
      </c>
      <c r="C73" s="4">
        <f t="shared" si="6"/>
        <v>1.5253042139711175</v>
      </c>
      <c r="D73" s="4"/>
      <c r="E73" s="4">
        <v>54770</v>
      </c>
      <c r="F73" s="4">
        <f t="shared" si="7"/>
        <v>0.77660426135533822</v>
      </c>
      <c r="G73" s="4"/>
      <c r="H73" s="4">
        <v>30128</v>
      </c>
      <c r="I73" s="4">
        <f t="shared" si="8"/>
        <v>0.79322473182458808</v>
      </c>
      <c r="J73" s="4"/>
      <c r="K73" s="4">
        <v>24721</v>
      </c>
      <c r="L73" s="4">
        <f t="shared" si="9"/>
        <v>0.7798786820331044</v>
      </c>
      <c r="M73" s="4"/>
      <c r="N73" s="4">
        <v>29353</v>
      </c>
      <c r="O73" s="4">
        <f t="shared" si="10"/>
        <v>0.71782942741162981</v>
      </c>
      <c r="P73" s="4"/>
      <c r="Q73" s="4">
        <v>22688</v>
      </c>
      <c r="R73" s="4">
        <f t="shared" si="11"/>
        <v>0.67697445412071788</v>
      </c>
    </row>
    <row r="74" spans="1:18" x14ac:dyDescent="0.2">
      <c r="A74">
        <v>73</v>
      </c>
      <c r="B74" s="4">
        <v>935</v>
      </c>
      <c r="C74" s="4">
        <f t="shared" si="6"/>
        <v>1.9431288780747936E-2</v>
      </c>
      <c r="D74" s="4"/>
      <c r="E74" s="4">
        <v>2034</v>
      </c>
      <c r="F74" s="4">
        <f t="shared" si="7"/>
        <v>2.8840844761671678E-2</v>
      </c>
      <c r="G74" s="4"/>
      <c r="H74" s="4">
        <v>992</v>
      </c>
      <c r="I74" s="4">
        <f t="shared" si="8"/>
        <v>2.6117861589550959E-2</v>
      </c>
      <c r="J74" s="4"/>
      <c r="K74" s="4">
        <v>1363</v>
      </c>
      <c r="L74" s="4">
        <f t="shared" si="9"/>
        <v>4.299885294329199E-2</v>
      </c>
      <c r="M74" s="4"/>
      <c r="N74" s="4">
        <v>889</v>
      </c>
      <c r="O74" s="4">
        <f t="shared" si="10"/>
        <v>2.1740549891627395E-2</v>
      </c>
      <c r="P74" s="4"/>
      <c r="Q74" s="4">
        <v>675</v>
      </c>
      <c r="R74" s="4">
        <f t="shared" si="11"/>
        <v>2.0140944840068963E-2</v>
      </c>
    </row>
    <row r="75" spans="1:18" x14ac:dyDescent="0.2">
      <c r="A75">
        <v>74</v>
      </c>
      <c r="B75" s="4">
        <v>18021</v>
      </c>
      <c r="C75" s="4">
        <f t="shared" si="6"/>
        <v>0.37451471135599845</v>
      </c>
      <c r="D75" s="4"/>
      <c r="E75" s="4">
        <v>42096</v>
      </c>
      <c r="F75" s="4">
        <f t="shared" si="7"/>
        <v>0.59689488745689823</v>
      </c>
      <c r="G75" s="4"/>
      <c r="H75" s="4">
        <v>20529</v>
      </c>
      <c r="I75" s="4">
        <f t="shared" si="8"/>
        <v>0.54049756106037461</v>
      </c>
      <c r="J75" s="4"/>
      <c r="K75" s="4">
        <v>16492</v>
      </c>
      <c r="L75" s="4">
        <f t="shared" si="9"/>
        <v>0.52027665644957555</v>
      </c>
      <c r="M75" s="4"/>
      <c r="N75" s="4">
        <v>17184</v>
      </c>
      <c r="O75" s="4">
        <f t="shared" si="10"/>
        <v>0.42023578103231168</v>
      </c>
      <c r="P75" s="4"/>
      <c r="Q75" s="4">
        <v>13776</v>
      </c>
      <c r="R75" s="4">
        <f t="shared" si="11"/>
        <v>0.41105430535820747</v>
      </c>
    </row>
    <row r="76" spans="1:18" x14ac:dyDescent="0.2">
      <c r="A76">
        <v>75</v>
      </c>
      <c r="B76" s="4">
        <v>19343</v>
      </c>
      <c r="C76" s="4">
        <f t="shared" si="6"/>
        <v>0.4019886833005426</v>
      </c>
      <c r="D76" s="4"/>
      <c r="E76" s="4">
        <v>21872</v>
      </c>
      <c r="F76" s="4">
        <f t="shared" si="7"/>
        <v>0.31013124711272516</v>
      </c>
      <c r="G76" s="4"/>
      <c r="H76" s="4">
        <v>12606</v>
      </c>
      <c r="I76" s="4">
        <f t="shared" si="8"/>
        <v>0.33189693870753972</v>
      </c>
      <c r="J76" s="4"/>
      <c r="K76" s="4">
        <v>13655</v>
      </c>
      <c r="L76" s="4">
        <f t="shared" si="9"/>
        <v>0.43077720978771245</v>
      </c>
      <c r="M76" s="4"/>
      <c r="N76" s="4">
        <v>17940</v>
      </c>
      <c r="O76" s="4">
        <f t="shared" si="10"/>
        <v>0.43872380771180591</v>
      </c>
      <c r="P76" s="4"/>
      <c r="Q76" s="4">
        <v>17461</v>
      </c>
      <c r="R76" s="4">
        <f t="shared" si="11"/>
        <v>0.5210089449665839</v>
      </c>
    </row>
    <row r="77" spans="1:18" x14ac:dyDescent="0.2">
      <c r="A77">
        <v>76</v>
      </c>
      <c r="B77" s="4">
        <v>144358</v>
      </c>
      <c r="C77" s="4">
        <f t="shared" si="6"/>
        <v>3.0000662949852521</v>
      </c>
      <c r="D77" s="4"/>
      <c r="E77" s="4">
        <v>127723</v>
      </c>
      <c r="F77" s="4">
        <f t="shared" si="7"/>
        <v>1.8110320626819036</v>
      </c>
      <c r="G77" s="4"/>
      <c r="H77" s="4">
        <v>60745</v>
      </c>
      <c r="I77" s="4">
        <f t="shared" si="8"/>
        <v>1.5993240950174121</v>
      </c>
      <c r="J77" s="4"/>
      <c r="K77" s="4">
        <v>50869</v>
      </c>
      <c r="L77" s="4">
        <f t="shared" si="9"/>
        <v>1.6047752387177698</v>
      </c>
      <c r="M77" s="4"/>
      <c r="N77" s="4">
        <v>61807</v>
      </c>
      <c r="O77" s="4">
        <f t="shared" si="10"/>
        <v>1.5114940012956291</v>
      </c>
      <c r="P77" s="4"/>
      <c r="Q77" s="4">
        <v>50353</v>
      </c>
      <c r="R77" s="4">
        <f t="shared" si="11"/>
        <v>1.5024548081955444</v>
      </c>
    </row>
    <row r="78" spans="1:18" x14ac:dyDescent="0.2">
      <c r="A78">
        <v>77</v>
      </c>
      <c r="B78" s="4">
        <v>17</v>
      </c>
      <c r="C78" s="4">
        <f t="shared" si="6"/>
        <v>3.5329615964996248E-4</v>
      </c>
      <c r="D78" s="4"/>
      <c r="E78" s="4">
        <v>27</v>
      </c>
      <c r="F78" s="4">
        <f t="shared" si="7"/>
        <v>3.8284307205758869E-4</v>
      </c>
      <c r="G78" s="4"/>
      <c r="H78" s="4">
        <v>11</v>
      </c>
      <c r="I78" s="4">
        <f t="shared" si="8"/>
        <v>2.8961338456155299E-4</v>
      </c>
      <c r="J78" s="4"/>
      <c r="K78" s="4">
        <v>12</v>
      </c>
      <c r="L78" s="4">
        <f t="shared" si="9"/>
        <v>3.7856657030044304E-4</v>
      </c>
      <c r="M78" s="4"/>
      <c r="N78" s="4">
        <v>11</v>
      </c>
      <c r="O78" s="4">
        <f t="shared" si="10"/>
        <v>2.6900567919898916E-4</v>
      </c>
      <c r="P78" s="4"/>
      <c r="Q78" s="4">
        <v>11</v>
      </c>
      <c r="R78" s="4">
        <f t="shared" si="11"/>
        <v>3.2822280480112383E-4</v>
      </c>
    </row>
    <row r="79" spans="1:18" x14ac:dyDescent="0.2">
      <c r="A79">
        <v>78</v>
      </c>
      <c r="B79" s="4">
        <v>117784</v>
      </c>
      <c r="C79" s="4">
        <f t="shared" si="6"/>
        <v>2.4478020510712457</v>
      </c>
      <c r="D79" s="4"/>
      <c r="E79" s="4">
        <v>192902</v>
      </c>
      <c r="F79" s="4">
        <f t="shared" si="7"/>
        <v>2.7352294180019618</v>
      </c>
      <c r="G79" s="4"/>
      <c r="H79" s="4">
        <v>116190</v>
      </c>
      <c r="I79" s="4">
        <f t="shared" si="8"/>
        <v>3.0591071956551672</v>
      </c>
      <c r="J79" s="4"/>
      <c r="K79" s="4">
        <v>99355</v>
      </c>
      <c r="L79" s="4">
        <f t="shared" si="9"/>
        <v>3.1343734660167097</v>
      </c>
      <c r="M79" s="4"/>
      <c r="N79" s="4">
        <v>144271</v>
      </c>
      <c r="O79" s="4">
        <f t="shared" si="10"/>
        <v>3.5281562130652144</v>
      </c>
      <c r="P79" s="4"/>
      <c r="Q79" s="4">
        <v>124745</v>
      </c>
      <c r="R79" s="4">
        <f t="shared" si="11"/>
        <v>3.7221957986287446</v>
      </c>
    </row>
    <row r="80" spans="1:18" x14ac:dyDescent="0.2">
      <c r="A80">
        <v>79</v>
      </c>
      <c r="B80" s="4">
        <v>1</v>
      </c>
      <c r="C80" s="4">
        <f t="shared" si="6"/>
        <v>2.0782127038233088E-5</v>
      </c>
      <c r="D80" s="4"/>
      <c r="E80" s="4">
        <v>0</v>
      </c>
      <c r="F80" s="4">
        <f t="shared" si="7"/>
        <v>0</v>
      </c>
      <c r="G80" s="4"/>
      <c r="H80" s="4">
        <v>0</v>
      </c>
      <c r="I80" s="4">
        <f t="shared" si="8"/>
        <v>0</v>
      </c>
      <c r="J80" s="4"/>
      <c r="K80" s="4">
        <v>1</v>
      </c>
      <c r="L80" s="4">
        <f t="shared" si="9"/>
        <v>3.1547214191703587E-5</v>
      </c>
      <c r="M80" s="4"/>
      <c r="N80" s="4">
        <v>0</v>
      </c>
      <c r="O80" s="4">
        <f t="shared" si="10"/>
        <v>0</v>
      </c>
      <c r="P80" s="4"/>
      <c r="Q80" s="4">
        <v>1</v>
      </c>
      <c r="R80" s="4">
        <f t="shared" si="11"/>
        <v>2.9838436800102166E-5</v>
      </c>
    </row>
    <row r="81" spans="1:18" x14ac:dyDescent="0.2">
      <c r="A81">
        <v>80</v>
      </c>
      <c r="B81" s="4">
        <v>16750</v>
      </c>
      <c r="C81" s="4">
        <f t="shared" si="6"/>
        <v>0.34810062789040425</v>
      </c>
      <c r="D81" s="4"/>
      <c r="E81" s="4">
        <v>30658</v>
      </c>
      <c r="F81" s="4">
        <f t="shared" si="7"/>
        <v>0.43471121863487233</v>
      </c>
      <c r="G81" s="4"/>
      <c r="H81" s="4">
        <v>18040</v>
      </c>
      <c r="I81" s="4">
        <f t="shared" si="8"/>
        <v>0.47496595068094694</v>
      </c>
      <c r="J81" s="4"/>
      <c r="K81" s="4">
        <v>13758</v>
      </c>
      <c r="L81" s="4">
        <f t="shared" si="9"/>
        <v>0.43402657284945789</v>
      </c>
      <c r="M81" s="4"/>
      <c r="N81" s="4">
        <v>16316</v>
      </c>
      <c r="O81" s="4">
        <f t="shared" si="10"/>
        <v>0.39900878743733698</v>
      </c>
      <c r="P81" s="4"/>
      <c r="Q81" s="4">
        <v>13036</v>
      </c>
      <c r="R81" s="4">
        <f t="shared" si="11"/>
        <v>0.38897386212613189</v>
      </c>
    </row>
    <row r="82" spans="1:18" x14ac:dyDescent="0.2">
      <c r="A82">
        <v>81</v>
      </c>
      <c r="B82" s="4">
        <v>43631</v>
      </c>
      <c r="C82" s="4">
        <f t="shared" si="6"/>
        <v>0.90674498480514776</v>
      </c>
      <c r="D82" s="4"/>
      <c r="E82" s="4">
        <v>67364</v>
      </c>
      <c r="F82" s="4">
        <f t="shared" si="7"/>
        <v>0.95517928541064456</v>
      </c>
      <c r="G82" s="4"/>
      <c r="H82" s="4">
        <v>34768</v>
      </c>
      <c r="I82" s="4">
        <f t="shared" si="8"/>
        <v>0.9153889231305522</v>
      </c>
      <c r="J82" s="4"/>
      <c r="K82" s="4">
        <v>27349</v>
      </c>
      <c r="L82" s="4">
        <f t="shared" si="9"/>
        <v>0.86278476092890144</v>
      </c>
      <c r="M82" s="4"/>
      <c r="N82" s="4">
        <v>37589</v>
      </c>
      <c r="O82" s="4">
        <f t="shared" si="10"/>
        <v>0.91924131594643654</v>
      </c>
      <c r="P82" s="4"/>
      <c r="Q82" s="4">
        <v>29603</v>
      </c>
      <c r="R82" s="4">
        <f t="shared" si="11"/>
        <v>0.88330724459342447</v>
      </c>
    </row>
    <row r="83" spans="1:18" x14ac:dyDescent="0.2">
      <c r="A83">
        <v>82</v>
      </c>
      <c r="B83" s="4">
        <v>55595</v>
      </c>
      <c r="C83" s="4">
        <f t="shared" si="6"/>
        <v>1.1553823526905684</v>
      </c>
      <c r="D83" s="4"/>
      <c r="E83" s="4">
        <v>98966</v>
      </c>
      <c r="F83" s="4">
        <f t="shared" si="7"/>
        <v>1.4032758321944934</v>
      </c>
      <c r="G83" s="4"/>
      <c r="H83" s="4">
        <v>61533</v>
      </c>
      <c r="I83" s="4">
        <f t="shared" si="8"/>
        <v>1.6200709447478219</v>
      </c>
      <c r="J83" s="4"/>
      <c r="K83" s="4">
        <v>54252</v>
      </c>
      <c r="L83" s="4">
        <f t="shared" si="9"/>
        <v>1.7114994643283028</v>
      </c>
      <c r="M83" s="4"/>
      <c r="N83" s="4">
        <v>75596</v>
      </c>
      <c r="O83" s="4">
        <f t="shared" si="10"/>
        <v>1.8487048477024346</v>
      </c>
      <c r="P83" s="4"/>
      <c r="Q83" s="4">
        <v>61769</v>
      </c>
      <c r="R83" s="4">
        <f t="shared" si="11"/>
        <v>1.8430904027055106</v>
      </c>
    </row>
    <row r="84" spans="1:18" x14ac:dyDescent="0.2">
      <c r="A84">
        <v>83</v>
      </c>
      <c r="B84" s="4">
        <v>118738</v>
      </c>
      <c r="C84" s="4">
        <f t="shared" si="6"/>
        <v>2.4676282002657199</v>
      </c>
      <c r="D84" s="4"/>
      <c r="E84" s="4">
        <v>174571</v>
      </c>
      <c r="F84" s="4">
        <f t="shared" si="7"/>
        <v>2.4753073308209377</v>
      </c>
      <c r="G84" s="4"/>
      <c r="H84" s="4">
        <v>84160</v>
      </c>
      <c r="I84" s="4">
        <f t="shared" si="8"/>
        <v>2.2158056767909362</v>
      </c>
      <c r="J84" s="4"/>
      <c r="K84" s="4">
        <v>73331</v>
      </c>
      <c r="L84" s="4">
        <f t="shared" si="9"/>
        <v>2.3133887638918158</v>
      </c>
      <c r="M84" s="4"/>
      <c r="N84" s="4">
        <v>91264</v>
      </c>
      <c r="O84" s="4">
        <f t="shared" si="10"/>
        <v>2.2318667551287765</v>
      </c>
      <c r="P84" s="4"/>
      <c r="Q84" s="4">
        <v>76648</v>
      </c>
      <c r="R84" s="4">
        <f t="shared" si="11"/>
        <v>2.2870565038542305</v>
      </c>
    </row>
    <row r="85" spans="1:18" x14ac:dyDescent="0.2">
      <c r="A85">
        <v>84</v>
      </c>
      <c r="B85" s="4">
        <v>43364</v>
      </c>
      <c r="C85" s="4">
        <f t="shared" si="6"/>
        <v>0.90119615688593957</v>
      </c>
      <c r="D85" s="4"/>
      <c r="E85" s="4">
        <v>62483</v>
      </c>
      <c r="F85" s="4">
        <f t="shared" si="7"/>
        <v>0.88596976560645602</v>
      </c>
      <c r="G85" s="4"/>
      <c r="H85" s="4">
        <v>34047</v>
      </c>
      <c r="I85" s="4">
        <f t="shared" si="8"/>
        <v>0.89640608219701767</v>
      </c>
      <c r="J85" s="4"/>
      <c r="K85" s="4">
        <v>26319</v>
      </c>
      <c r="L85" s="4">
        <f t="shared" si="9"/>
        <v>0.83029113031144675</v>
      </c>
      <c r="M85" s="4"/>
      <c r="N85" s="4">
        <v>30463</v>
      </c>
      <c r="O85" s="4">
        <f t="shared" si="10"/>
        <v>0.74497454594898238</v>
      </c>
      <c r="P85" s="4"/>
      <c r="Q85" s="4">
        <v>23643</v>
      </c>
      <c r="R85" s="4">
        <f t="shared" si="11"/>
        <v>0.70547016126481554</v>
      </c>
    </row>
    <row r="86" spans="1:18" x14ac:dyDescent="0.2">
      <c r="A86">
        <v>85</v>
      </c>
      <c r="B86" s="4">
        <v>71670</v>
      </c>
      <c r="C86" s="4">
        <f t="shared" si="6"/>
        <v>1.4894550448301653</v>
      </c>
      <c r="D86" s="4"/>
      <c r="E86" s="4">
        <v>92822</v>
      </c>
      <c r="F86" s="4">
        <f t="shared" si="7"/>
        <v>1.3161577642418332</v>
      </c>
      <c r="G86" s="4"/>
      <c r="H86" s="4">
        <v>47856</v>
      </c>
      <c r="I86" s="4">
        <f t="shared" si="8"/>
        <v>1.2599761937797891</v>
      </c>
      <c r="J86" s="4"/>
      <c r="K86" s="4">
        <v>43833</v>
      </c>
      <c r="L86" s="4">
        <f t="shared" si="9"/>
        <v>1.3828090396649433</v>
      </c>
      <c r="M86" s="4"/>
      <c r="N86" s="4">
        <v>55554</v>
      </c>
      <c r="O86" s="4">
        <f t="shared" si="10"/>
        <v>1.3585765002018766</v>
      </c>
      <c r="P86" s="4"/>
      <c r="Q86" s="4">
        <v>46332</v>
      </c>
      <c r="R86" s="4">
        <f t="shared" si="11"/>
        <v>1.3824744538223335</v>
      </c>
    </row>
    <row r="87" spans="1:18" x14ac:dyDescent="0.2">
      <c r="A87">
        <v>86</v>
      </c>
      <c r="B87" s="4">
        <v>9238</v>
      </c>
      <c r="C87" s="4">
        <f t="shared" si="6"/>
        <v>0.19198528957919725</v>
      </c>
      <c r="D87" s="4"/>
      <c r="E87" s="4">
        <v>28228</v>
      </c>
      <c r="F87" s="4">
        <f t="shared" si="7"/>
        <v>0.40025534214968939</v>
      </c>
      <c r="G87" s="4"/>
      <c r="H87" s="4">
        <v>11611</v>
      </c>
      <c r="I87" s="4">
        <f t="shared" si="8"/>
        <v>0.30570009164947198</v>
      </c>
      <c r="J87" s="4"/>
      <c r="K87" s="4">
        <v>11126</v>
      </c>
      <c r="L87" s="4">
        <f t="shared" si="9"/>
        <v>0.35099430509689411</v>
      </c>
      <c r="M87" s="4"/>
      <c r="N87" s="4">
        <v>18064</v>
      </c>
      <c r="O87" s="4">
        <f t="shared" si="10"/>
        <v>0.44175623536823089</v>
      </c>
      <c r="P87" s="4"/>
      <c r="Q87" s="4">
        <v>15406</v>
      </c>
      <c r="R87" s="4">
        <f t="shared" si="11"/>
        <v>0.45969095734237397</v>
      </c>
    </row>
    <row r="88" spans="1:18" x14ac:dyDescent="0.2">
      <c r="A88">
        <v>87</v>
      </c>
      <c r="B88" s="4">
        <v>90191</v>
      </c>
      <c r="C88" s="4">
        <f t="shared" si="6"/>
        <v>1.8743608197052803</v>
      </c>
      <c r="D88" s="4"/>
      <c r="E88" s="4">
        <v>137091</v>
      </c>
      <c r="F88" s="4">
        <f t="shared" si="7"/>
        <v>1.9438644293128478</v>
      </c>
      <c r="G88" s="4"/>
      <c r="H88" s="4">
        <v>74177</v>
      </c>
      <c r="I88" s="4">
        <f t="shared" si="8"/>
        <v>1.952968366056574</v>
      </c>
      <c r="J88" s="4"/>
      <c r="K88" s="4">
        <v>56894</v>
      </c>
      <c r="L88" s="4">
        <f t="shared" si="9"/>
        <v>1.7948472042227839</v>
      </c>
      <c r="M88" s="4"/>
      <c r="N88" s="4">
        <v>72892</v>
      </c>
      <c r="O88" s="4">
        <f t="shared" si="10"/>
        <v>1.7825783607429739</v>
      </c>
      <c r="P88" s="4"/>
      <c r="Q88" s="4">
        <v>57303</v>
      </c>
      <c r="R88" s="4">
        <f t="shared" si="11"/>
        <v>1.7098319439562544</v>
      </c>
    </row>
    <row r="89" spans="1:18" x14ac:dyDescent="0.2">
      <c r="A89">
        <v>88</v>
      </c>
      <c r="B89" s="4">
        <v>47695</v>
      </c>
      <c r="C89" s="4">
        <f t="shared" si="6"/>
        <v>0.99120354908852715</v>
      </c>
      <c r="D89" s="4"/>
      <c r="E89" s="4">
        <v>41165</v>
      </c>
      <c r="F89" s="4">
        <f t="shared" si="7"/>
        <v>0.58369389115743109</v>
      </c>
      <c r="G89" s="4"/>
      <c r="H89" s="4">
        <v>18144</v>
      </c>
      <c r="I89" s="4">
        <f t="shared" si="8"/>
        <v>0.4777041135895288</v>
      </c>
      <c r="J89" s="4"/>
      <c r="K89" s="4">
        <v>14911</v>
      </c>
      <c r="L89" s="4">
        <f t="shared" si="9"/>
        <v>0.47040051081249218</v>
      </c>
      <c r="M89" s="4"/>
      <c r="N89" s="4">
        <v>18634</v>
      </c>
      <c r="O89" s="4">
        <f t="shared" si="10"/>
        <v>0.4556956205630876</v>
      </c>
      <c r="P89" s="4"/>
      <c r="Q89" s="4">
        <v>14467</v>
      </c>
      <c r="R89" s="4">
        <f t="shared" si="11"/>
        <v>0.43167266518707803</v>
      </c>
    </row>
    <row r="90" spans="1:18" x14ac:dyDescent="0.2">
      <c r="A90">
        <v>89</v>
      </c>
      <c r="B90" s="4">
        <v>13182</v>
      </c>
      <c r="C90" s="4">
        <f t="shared" si="6"/>
        <v>0.27394999861798852</v>
      </c>
      <c r="D90" s="4"/>
      <c r="E90" s="4">
        <v>28204</v>
      </c>
      <c r="F90" s="4">
        <f t="shared" si="7"/>
        <v>0.39991503719674931</v>
      </c>
      <c r="G90" s="4"/>
      <c r="H90" s="4">
        <v>11192</v>
      </c>
      <c r="I90" s="4">
        <f t="shared" si="8"/>
        <v>0.29466845454662732</v>
      </c>
      <c r="J90" s="4"/>
      <c r="K90" s="4">
        <v>10726</v>
      </c>
      <c r="L90" s="4">
        <f t="shared" si="9"/>
        <v>0.33837541942021265</v>
      </c>
      <c r="M90" s="4"/>
      <c r="N90" s="4">
        <v>15034</v>
      </c>
      <c r="O90" s="4">
        <f t="shared" si="10"/>
        <v>0.36765739827978206</v>
      </c>
      <c r="P90" s="4"/>
      <c r="Q90" s="4">
        <v>11166</v>
      </c>
      <c r="R90" s="4">
        <f t="shared" si="11"/>
        <v>0.3331759853099408</v>
      </c>
    </row>
    <row r="91" spans="1:18" x14ac:dyDescent="0.2">
      <c r="A91">
        <v>90</v>
      </c>
      <c r="B91" s="4">
        <v>37023</v>
      </c>
      <c r="C91" s="4">
        <f t="shared" si="6"/>
        <v>0.76941668933650365</v>
      </c>
      <c r="D91" s="4"/>
      <c r="E91" s="4">
        <v>106224</v>
      </c>
      <c r="F91" s="4">
        <f t="shared" si="7"/>
        <v>1.5061897217127889</v>
      </c>
      <c r="G91" s="4"/>
      <c r="H91" s="4">
        <v>65205</v>
      </c>
      <c r="I91" s="4">
        <f t="shared" si="8"/>
        <v>1.7167491582123693</v>
      </c>
      <c r="J91" s="4"/>
      <c r="K91" s="4">
        <v>55098</v>
      </c>
      <c r="L91" s="4">
        <f t="shared" si="9"/>
        <v>1.7381884075344842</v>
      </c>
      <c r="M91" s="4"/>
      <c r="N91" s="4">
        <v>56515</v>
      </c>
      <c r="O91" s="4">
        <f t="shared" si="10"/>
        <v>1.3820778145391701</v>
      </c>
      <c r="P91" s="4"/>
      <c r="Q91" s="4">
        <v>44615</v>
      </c>
      <c r="R91" s="4">
        <f t="shared" si="11"/>
        <v>1.3312418578365581</v>
      </c>
    </row>
    <row r="92" spans="1:18" x14ac:dyDescent="0.2">
      <c r="A92">
        <v>91</v>
      </c>
      <c r="B92" s="4">
        <v>58582</v>
      </c>
      <c r="C92" s="4">
        <f t="shared" si="6"/>
        <v>1.2174585661537707</v>
      </c>
      <c r="D92" s="4"/>
      <c r="E92" s="4">
        <v>69014</v>
      </c>
      <c r="F92" s="4">
        <f t="shared" si="7"/>
        <v>0.97857525092527498</v>
      </c>
      <c r="G92" s="4"/>
      <c r="H92" s="4">
        <v>41761</v>
      </c>
      <c r="I92" s="4">
        <f t="shared" si="8"/>
        <v>1.0995040502431832</v>
      </c>
      <c r="J92" s="4"/>
      <c r="K92" s="4">
        <v>35544</v>
      </c>
      <c r="L92" s="4">
        <f t="shared" si="9"/>
        <v>1.1213141812299123</v>
      </c>
      <c r="M92" s="4"/>
      <c r="N92" s="4">
        <v>48859</v>
      </c>
      <c r="O92" s="4">
        <f t="shared" si="10"/>
        <v>1.1948498618166736</v>
      </c>
      <c r="P92" s="4"/>
      <c r="Q92" s="4">
        <v>41866</v>
      </c>
      <c r="R92" s="4">
        <f t="shared" si="11"/>
        <v>1.2492159950730772</v>
      </c>
    </row>
    <row r="93" spans="1:18" x14ac:dyDescent="0.2">
      <c r="A93">
        <v>92</v>
      </c>
      <c r="B93" s="4">
        <v>76333</v>
      </c>
      <c r="C93" s="4">
        <f t="shared" si="6"/>
        <v>1.5863621032094464</v>
      </c>
      <c r="D93" s="4"/>
      <c r="E93" s="4">
        <v>113728</v>
      </c>
      <c r="F93" s="4">
        <f t="shared" si="7"/>
        <v>1.6125917369987202</v>
      </c>
      <c r="G93" s="4"/>
      <c r="H93" s="4">
        <v>55161</v>
      </c>
      <c r="I93" s="4">
        <f t="shared" si="8"/>
        <v>1.4523058096181658</v>
      </c>
      <c r="J93" s="4"/>
      <c r="K93" s="4">
        <v>53885</v>
      </c>
      <c r="L93" s="4">
        <f t="shared" si="9"/>
        <v>1.6999216367199477</v>
      </c>
      <c r="M93" s="4"/>
      <c r="N93" s="4">
        <v>61942</v>
      </c>
      <c r="O93" s="4">
        <f t="shared" si="10"/>
        <v>1.5147954346312531</v>
      </c>
      <c r="P93" s="4"/>
      <c r="Q93" s="4">
        <v>46935</v>
      </c>
      <c r="R93" s="4">
        <f t="shared" si="11"/>
        <v>1.4004670312127951</v>
      </c>
    </row>
    <row r="94" spans="1:18" x14ac:dyDescent="0.2">
      <c r="A94">
        <v>93</v>
      </c>
      <c r="B94" s="4">
        <v>46796</v>
      </c>
      <c r="C94" s="4">
        <f t="shared" si="6"/>
        <v>0.97252041688115565</v>
      </c>
      <c r="D94" s="4"/>
      <c r="E94" s="4">
        <v>87695</v>
      </c>
      <c r="F94" s="4">
        <f t="shared" si="7"/>
        <v>1.2434601186700087</v>
      </c>
      <c r="G94" s="4"/>
      <c r="H94" s="4">
        <v>52772</v>
      </c>
      <c r="I94" s="4">
        <f t="shared" si="8"/>
        <v>1.3894070481892977</v>
      </c>
      <c r="J94" s="4"/>
      <c r="K94" s="4">
        <v>37430</v>
      </c>
      <c r="L94" s="4">
        <f t="shared" si="9"/>
        <v>1.1808122271954653</v>
      </c>
      <c r="M94" s="4"/>
      <c r="N94" s="4">
        <v>42840</v>
      </c>
      <c r="O94" s="4">
        <f t="shared" si="10"/>
        <v>1.0476548451713359</v>
      </c>
      <c r="P94" s="4"/>
      <c r="Q94" s="4">
        <v>34251</v>
      </c>
      <c r="R94" s="4">
        <f t="shared" si="11"/>
        <v>1.0219962988402993</v>
      </c>
    </row>
    <row r="95" spans="1:18" x14ac:dyDescent="0.2">
      <c r="A95">
        <v>94</v>
      </c>
      <c r="B95" s="4">
        <v>111441</v>
      </c>
      <c r="C95" s="4">
        <f t="shared" si="6"/>
        <v>2.3159810192677335</v>
      </c>
      <c r="D95" s="4"/>
      <c r="E95" s="4">
        <v>140284</v>
      </c>
      <c r="F95" s="4">
        <f t="shared" si="7"/>
        <v>1.9891391674269172</v>
      </c>
      <c r="G95" s="4"/>
      <c r="H95" s="4">
        <v>73296</v>
      </c>
      <c r="I95" s="4">
        <f t="shared" si="8"/>
        <v>1.9297729668021444</v>
      </c>
      <c r="J95" s="4"/>
      <c r="K95" s="4">
        <v>57592</v>
      </c>
      <c r="L95" s="4">
        <f t="shared" si="9"/>
        <v>1.816867159728593</v>
      </c>
      <c r="M95" s="4"/>
      <c r="N95" s="4">
        <v>66128</v>
      </c>
      <c r="O95" s="4">
        <f t="shared" si="10"/>
        <v>1.6171643230973414</v>
      </c>
      <c r="P95" s="4"/>
      <c r="Q95" s="4">
        <v>49011</v>
      </c>
      <c r="R95" s="4">
        <f t="shared" si="11"/>
        <v>1.4624116260098072</v>
      </c>
    </row>
    <row r="96" spans="1:18" x14ac:dyDescent="0.2">
      <c r="A96">
        <v>95</v>
      </c>
      <c r="B96" s="4">
        <v>35903</v>
      </c>
      <c r="C96" s="4">
        <f t="shared" si="6"/>
        <v>0.74614070705368252</v>
      </c>
      <c r="D96" s="4"/>
      <c r="E96" s="4">
        <v>45503</v>
      </c>
      <c r="F96" s="4">
        <f t="shared" si="7"/>
        <v>0.64520401140135031</v>
      </c>
      <c r="G96" s="4"/>
      <c r="H96" s="4">
        <v>21874</v>
      </c>
      <c r="I96" s="4">
        <f t="shared" si="8"/>
        <v>0.57590937944540088</v>
      </c>
      <c r="J96" s="4"/>
      <c r="K96" s="4">
        <v>18894</v>
      </c>
      <c r="L96" s="4">
        <f t="shared" si="9"/>
        <v>0.59605306493804755</v>
      </c>
      <c r="M96" s="4"/>
      <c r="N96" s="4">
        <v>26423</v>
      </c>
      <c r="O96" s="4">
        <f t="shared" si="10"/>
        <v>0.64617609649771723</v>
      </c>
      <c r="P96" s="4"/>
      <c r="Q96" s="4">
        <v>17534</v>
      </c>
      <c r="R96" s="4">
        <f t="shared" si="11"/>
        <v>0.52318715085299139</v>
      </c>
    </row>
    <row r="97" spans="1:18" x14ac:dyDescent="0.2">
      <c r="A97">
        <v>96</v>
      </c>
      <c r="B97" s="4">
        <v>64582</v>
      </c>
      <c r="C97" s="4">
        <f t="shared" si="6"/>
        <v>1.3421513283831692</v>
      </c>
      <c r="D97" s="4"/>
      <c r="E97" s="4">
        <v>115117</v>
      </c>
      <c r="F97" s="4">
        <f t="shared" si="7"/>
        <v>1.6322868861501274</v>
      </c>
      <c r="G97" s="4"/>
      <c r="H97" s="4">
        <v>55269</v>
      </c>
      <c r="I97" s="4">
        <f t="shared" si="8"/>
        <v>1.4551492864847702</v>
      </c>
      <c r="J97" s="4"/>
      <c r="K97" s="4">
        <v>43679</v>
      </c>
      <c r="L97" s="4">
        <f t="shared" si="9"/>
        <v>1.377950768679421</v>
      </c>
      <c r="M97" s="4"/>
      <c r="N97" s="4">
        <v>61213</v>
      </c>
      <c r="O97" s="4">
        <f t="shared" si="10"/>
        <v>1.4969676946188837</v>
      </c>
      <c r="P97" s="4"/>
      <c r="Q97" s="4">
        <v>47974</v>
      </c>
      <c r="R97" s="4">
        <f t="shared" si="11"/>
        <v>1.4314691670481015</v>
      </c>
    </row>
    <row r="98" spans="1:18" x14ac:dyDescent="0.2">
      <c r="A98" t="s">
        <v>40</v>
      </c>
      <c r="B98" s="4">
        <v>748135</v>
      </c>
      <c r="C98" s="4"/>
      <c r="D98" s="4"/>
      <c r="E98" s="4">
        <v>1164241</v>
      </c>
      <c r="F98" s="4"/>
      <c r="G98" s="4"/>
      <c r="H98" s="4">
        <v>605051</v>
      </c>
      <c r="I98" s="4"/>
      <c r="J98" s="4"/>
      <c r="K98" s="4">
        <v>507446</v>
      </c>
      <c r="L98" s="4"/>
      <c r="M98" s="4"/>
      <c r="N98" s="4">
        <v>689906</v>
      </c>
      <c r="O98" s="4"/>
      <c r="P98" s="4"/>
      <c r="Q98" s="4">
        <v>589593</v>
      </c>
    </row>
    <row r="99" spans="1:18" x14ac:dyDescent="0.2">
      <c r="A99" t="s">
        <v>15</v>
      </c>
      <c r="B99" s="4">
        <v>5559962</v>
      </c>
      <c r="C99" s="4"/>
      <c r="D99" s="4"/>
      <c r="E99" s="4">
        <v>8216739</v>
      </c>
      <c r="F99" s="4"/>
      <c r="G99" s="4"/>
      <c r="H99" s="4">
        <v>4403218</v>
      </c>
      <c r="I99" s="4"/>
      <c r="J99" s="4"/>
      <c r="K99" s="4">
        <v>3677298</v>
      </c>
      <c r="L99" s="4"/>
      <c r="M99" s="4"/>
      <c r="N99" s="4">
        <v>4779039</v>
      </c>
      <c r="O99" s="4"/>
      <c r="P99" s="4"/>
      <c r="Q99" s="4">
        <v>3940975</v>
      </c>
    </row>
    <row r="100" spans="1:18" x14ac:dyDescent="0.2">
      <c r="A100" t="s">
        <v>41</v>
      </c>
      <c r="B100">
        <f>B99-B98</f>
        <v>4811827</v>
      </c>
      <c r="E100">
        <f t="shared" ref="E100:Q100" si="12">E99-E98</f>
        <v>7052498</v>
      </c>
      <c r="H100">
        <f t="shared" si="12"/>
        <v>3798167</v>
      </c>
      <c r="K100">
        <f t="shared" si="12"/>
        <v>3169852</v>
      </c>
      <c r="N100">
        <f t="shared" si="12"/>
        <v>4089133</v>
      </c>
      <c r="Q100">
        <f t="shared" si="12"/>
        <v>33513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8182B-C290-4E59-AF14-852F57B20537}">
  <dimension ref="A1:B98"/>
  <sheetViews>
    <sheetView topLeftCell="A68" workbookViewId="0">
      <selection activeCell="A2" sqref="A2:A97"/>
    </sheetView>
  </sheetViews>
  <sheetFormatPr baseColWidth="10" defaultColWidth="8.83203125" defaultRowHeight="15" x14ac:dyDescent="0.2"/>
  <sheetData>
    <row r="1" spans="1:2" x14ac:dyDescent="0.2">
      <c r="A1" t="s">
        <v>3</v>
      </c>
      <c r="B1" t="s">
        <v>4</v>
      </c>
    </row>
    <row r="2" spans="1:2" x14ac:dyDescent="0.2">
      <c r="A2">
        <v>1</v>
      </c>
      <c r="B2">
        <v>184668</v>
      </c>
    </row>
    <row r="3" spans="1:2" x14ac:dyDescent="0.2">
      <c r="A3">
        <v>2</v>
      </c>
      <c r="B3">
        <v>251838</v>
      </c>
    </row>
    <row r="4" spans="1:2" x14ac:dyDescent="0.2">
      <c r="A4">
        <v>3</v>
      </c>
      <c r="B4">
        <v>107577</v>
      </c>
    </row>
    <row r="5" spans="1:2" x14ac:dyDescent="0.2">
      <c r="A5">
        <v>4</v>
      </c>
      <c r="B5">
        <v>228432</v>
      </c>
    </row>
    <row r="6" spans="1:2" x14ac:dyDescent="0.2">
      <c r="A6">
        <v>5</v>
      </c>
      <c r="B6">
        <v>193067</v>
      </c>
    </row>
    <row r="7" spans="1:2" x14ac:dyDescent="0.2">
      <c r="A7">
        <v>6</v>
      </c>
      <c r="B7">
        <v>11468</v>
      </c>
    </row>
    <row r="8" spans="1:2" x14ac:dyDescent="0.2">
      <c r="A8">
        <v>7</v>
      </c>
      <c r="B8">
        <v>6829</v>
      </c>
    </row>
    <row r="9" spans="1:2" x14ac:dyDescent="0.2">
      <c r="A9">
        <v>8</v>
      </c>
      <c r="B9">
        <v>3580</v>
      </c>
    </row>
    <row r="10" spans="1:2" x14ac:dyDescent="0.2">
      <c r="A10">
        <v>9</v>
      </c>
      <c r="B10">
        <v>23099</v>
      </c>
    </row>
    <row r="11" spans="1:2" x14ac:dyDescent="0.2">
      <c r="A11">
        <v>10</v>
      </c>
      <c r="B11">
        <v>24143</v>
      </c>
    </row>
    <row r="12" spans="1:2" x14ac:dyDescent="0.2">
      <c r="A12">
        <v>11</v>
      </c>
      <c r="B12">
        <v>30482</v>
      </c>
    </row>
    <row r="13" spans="1:2" x14ac:dyDescent="0.2">
      <c r="A13">
        <v>12</v>
      </c>
      <c r="B13">
        <v>286432</v>
      </c>
    </row>
    <row r="14" spans="1:2" x14ac:dyDescent="0.2">
      <c r="A14">
        <v>13</v>
      </c>
      <c r="B14">
        <v>17161</v>
      </c>
    </row>
    <row r="15" spans="1:2" x14ac:dyDescent="0.2">
      <c r="A15">
        <v>14</v>
      </c>
      <c r="B15">
        <v>19266</v>
      </c>
    </row>
    <row r="16" spans="1:2" x14ac:dyDescent="0.2">
      <c r="A16">
        <v>15</v>
      </c>
      <c r="B16">
        <v>779649</v>
      </c>
    </row>
    <row r="17" spans="1:2" x14ac:dyDescent="0.2">
      <c r="A17">
        <v>16</v>
      </c>
      <c r="B17">
        <v>19290</v>
      </c>
    </row>
    <row r="18" spans="1:2" x14ac:dyDescent="0.2">
      <c r="A18">
        <v>17</v>
      </c>
      <c r="B18">
        <v>20359</v>
      </c>
    </row>
    <row r="19" spans="1:2" x14ac:dyDescent="0.2">
      <c r="A19">
        <v>18</v>
      </c>
      <c r="B19">
        <v>9679</v>
      </c>
    </row>
    <row r="20" spans="1:2" x14ac:dyDescent="0.2">
      <c r="A20">
        <v>19</v>
      </c>
      <c r="B20">
        <v>3515</v>
      </c>
    </row>
    <row r="21" spans="1:2" x14ac:dyDescent="0.2">
      <c r="A21">
        <v>20</v>
      </c>
      <c r="B21">
        <v>16944</v>
      </c>
    </row>
    <row r="22" spans="1:2" x14ac:dyDescent="0.2">
      <c r="A22">
        <v>21</v>
      </c>
      <c r="B22">
        <v>18704</v>
      </c>
    </row>
    <row r="23" spans="1:2" x14ac:dyDescent="0.2">
      <c r="A23">
        <v>22</v>
      </c>
      <c r="B23">
        <v>16613</v>
      </c>
    </row>
    <row r="24" spans="1:2" x14ac:dyDescent="0.2">
      <c r="A24">
        <v>23</v>
      </c>
      <c r="B24">
        <v>13567</v>
      </c>
    </row>
    <row r="25" spans="1:2" x14ac:dyDescent="0.2">
      <c r="A25">
        <v>24</v>
      </c>
      <c r="B25">
        <v>472476</v>
      </c>
    </row>
    <row r="26" spans="1:2" x14ac:dyDescent="0.2">
      <c r="A26">
        <v>25</v>
      </c>
      <c r="B26">
        <v>32903</v>
      </c>
    </row>
    <row r="27" spans="1:2" x14ac:dyDescent="0.2">
      <c r="A27">
        <v>26</v>
      </c>
      <c r="B27">
        <v>15716</v>
      </c>
    </row>
    <row r="28" spans="1:2" x14ac:dyDescent="0.2">
      <c r="A28">
        <v>27</v>
      </c>
      <c r="B28">
        <v>25151</v>
      </c>
    </row>
    <row r="29" spans="1:2" x14ac:dyDescent="0.2">
      <c r="A29">
        <v>28</v>
      </c>
      <c r="B29">
        <v>11604</v>
      </c>
    </row>
    <row r="30" spans="1:2" x14ac:dyDescent="0.2">
      <c r="A30">
        <v>29</v>
      </c>
      <c r="B30">
        <v>14020</v>
      </c>
    </row>
    <row r="31" spans="1:2" x14ac:dyDescent="0.2">
      <c r="A31">
        <v>30</v>
      </c>
      <c r="B31">
        <v>12347</v>
      </c>
    </row>
    <row r="32" spans="1:2" x14ac:dyDescent="0.2">
      <c r="A32">
        <v>31</v>
      </c>
      <c r="B32">
        <v>280497</v>
      </c>
    </row>
    <row r="33" spans="1:2" x14ac:dyDescent="0.2">
      <c r="A33">
        <v>32</v>
      </c>
      <c r="B33">
        <v>3394</v>
      </c>
    </row>
    <row r="34" spans="1:2" x14ac:dyDescent="0.2">
      <c r="A34">
        <v>33</v>
      </c>
      <c r="B34">
        <v>26828</v>
      </c>
    </row>
    <row r="35" spans="1:2" x14ac:dyDescent="0.2">
      <c r="A35">
        <v>34</v>
      </c>
      <c r="B35">
        <v>24204</v>
      </c>
    </row>
    <row r="36" spans="1:2" x14ac:dyDescent="0.2">
      <c r="A36">
        <v>35</v>
      </c>
      <c r="B36">
        <v>22881</v>
      </c>
    </row>
    <row r="37" spans="1:2" x14ac:dyDescent="0.2">
      <c r="A37">
        <v>36</v>
      </c>
      <c r="B37">
        <v>19804</v>
      </c>
    </row>
    <row r="38" spans="1:2" x14ac:dyDescent="0.2">
      <c r="A38">
        <v>37</v>
      </c>
      <c r="B38">
        <v>20391</v>
      </c>
    </row>
    <row r="39" spans="1:2" x14ac:dyDescent="0.2">
      <c r="A39">
        <v>38</v>
      </c>
      <c r="B39">
        <v>466541</v>
      </c>
    </row>
    <row r="40" spans="1:2" x14ac:dyDescent="0.2">
      <c r="A40">
        <v>39</v>
      </c>
      <c r="B40">
        <v>3995</v>
      </c>
    </row>
    <row r="41" spans="1:2" x14ac:dyDescent="0.2">
      <c r="A41">
        <v>40</v>
      </c>
      <c r="B41">
        <v>13626</v>
      </c>
    </row>
    <row r="42" spans="1:2" x14ac:dyDescent="0.2">
      <c r="A42">
        <v>41</v>
      </c>
      <c r="B42">
        <v>47744</v>
      </c>
    </row>
    <row r="43" spans="1:2" x14ac:dyDescent="0.2">
      <c r="A43">
        <v>42</v>
      </c>
      <c r="B43">
        <v>16340</v>
      </c>
    </row>
    <row r="44" spans="1:2" x14ac:dyDescent="0.2">
      <c r="A44">
        <v>43</v>
      </c>
      <c r="B44">
        <v>19189</v>
      </c>
    </row>
    <row r="45" spans="1:2" x14ac:dyDescent="0.2">
      <c r="A45">
        <v>44</v>
      </c>
      <c r="B45">
        <v>20115</v>
      </c>
    </row>
    <row r="46" spans="1:2" x14ac:dyDescent="0.2">
      <c r="A46">
        <v>45</v>
      </c>
      <c r="B46">
        <v>11267</v>
      </c>
    </row>
    <row r="47" spans="1:2" x14ac:dyDescent="0.2">
      <c r="A47">
        <v>46</v>
      </c>
      <c r="B47">
        <v>46357</v>
      </c>
    </row>
    <row r="48" spans="1:2" x14ac:dyDescent="0.2">
      <c r="A48">
        <v>47</v>
      </c>
      <c r="B48">
        <v>26218</v>
      </c>
    </row>
    <row r="49" spans="1:2" x14ac:dyDescent="0.2">
      <c r="A49">
        <v>48</v>
      </c>
      <c r="B49">
        <v>15256</v>
      </c>
    </row>
    <row r="50" spans="1:2" x14ac:dyDescent="0.2">
      <c r="A50">
        <v>49</v>
      </c>
      <c r="B50">
        <v>5409</v>
      </c>
    </row>
    <row r="51" spans="1:2" x14ac:dyDescent="0.2">
      <c r="A51">
        <v>50</v>
      </c>
      <c r="B51">
        <v>343198</v>
      </c>
    </row>
    <row r="52" spans="1:2" x14ac:dyDescent="0.2">
      <c r="A52">
        <v>51</v>
      </c>
      <c r="B52">
        <v>10577</v>
      </c>
    </row>
    <row r="53" spans="1:2" x14ac:dyDescent="0.2">
      <c r="A53">
        <v>52</v>
      </c>
      <c r="B53">
        <v>25303</v>
      </c>
    </row>
    <row r="54" spans="1:2" x14ac:dyDescent="0.2">
      <c r="A54">
        <v>53</v>
      </c>
      <c r="B54">
        <v>20641</v>
      </c>
    </row>
    <row r="55" spans="1:2" x14ac:dyDescent="0.2">
      <c r="A55">
        <v>54</v>
      </c>
      <c r="B55">
        <v>9717</v>
      </c>
    </row>
    <row r="56" spans="1:2" x14ac:dyDescent="0.2">
      <c r="A56">
        <v>55</v>
      </c>
      <c r="B56">
        <v>64</v>
      </c>
    </row>
    <row r="57" spans="1:2" x14ac:dyDescent="0.2">
      <c r="A57">
        <v>56</v>
      </c>
      <c r="B57">
        <v>125</v>
      </c>
    </row>
    <row r="58" spans="1:2" x14ac:dyDescent="0.2">
      <c r="A58">
        <v>57</v>
      </c>
      <c r="B58">
        <v>12509</v>
      </c>
    </row>
    <row r="59" spans="1:2" x14ac:dyDescent="0.2">
      <c r="A59">
        <v>58</v>
      </c>
      <c r="B59">
        <v>655855</v>
      </c>
    </row>
    <row r="60" spans="1:2" x14ac:dyDescent="0.2">
      <c r="A60">
        <v>59</v>
      </c>
      <c r="B60">
        <v>21974</v>
      </c>
    </row>
    <row r="61" spans="1:2" x14ac:dyDescent="0.2">
      <c r="A61">
        <v>60</v>
      </c>
      <c r="B61">
        <v>35614</v>
      </c>
    </row>
    <row r="62" spans="1:2" x14ac:dyDescent="0.2">
      <c r="A62">
        <v>61</v>
      </c>
      <c r="B62">
        <v>10162</v>
      </c>
    </row>
    <row r="63" spans="1:2" x14ac:dyDescent="0.2">
      <c r="A63">
        <v>62</v>
      </c>
      <c r="B63">
        <v>3792</v>
      </c>
    </row>
    <row r="64" spans="1:2" x14ac:dyDescent="0.2">
      <c r="A64">
        <v>63</v>
      </c>
      <c r="B64">
        <v>7908</v>
      </c>
    </row>
    <row r="65" spans="1:2" x14ac:dyDescent="0.2">
      <c r="A65">
        <v>64</v>
      </c>
      <c r="B65">
        <v>12109</v>
      </c>
    </row>
    <row r="66" spans="1:2" x14ac:dyDescent="0.2">
      <c r="A66">
        <v>65</v>
      </c>
      <c r="B66">
        <v>55223</v>
      </c>
    </row>
    <row r="67" spans="1:2" x14ac:dyDescent="0.2">
      <c r="A67">
        <v>66</v>
      </c>
      <c r="B67">
        <v>10647</v>
      </c>
    </row>
    <row r="68" spans="1:2" x14ac:dyDescent="0.2">
      <c r="A68">
        <v>67</v>
      </c>
      <c r="B68">
        <v>18755</v>
      </c>
    </row>
    <row r="69" spans="1:2" x14ac:dyDescent="0.2">
      <c r="A69">
        <v>68</v>
      </c>
      <c r="B69">
        <v>7778</v>
      </c>
    </row>
    <row r="70" spans="1:2" x14ac:dyDescent="0.2">
      <c r="A70">
        <v>69</v>
      </c>
      <c r="B70">
        <v>23421</v>
      </c>
    </row>
    <row r="71" spans="1:2" x14ac:dyDescent="0.2">
      <c r="A71">
        <v>70</v>
      </c>
      <c r="B71">
        <v>445089</v>
      </c>
    </row>
    <row r="72" spans="1:2" x14ac:dyDescent="0.2">
      <c r="A72">
        <v>71</v>
      </c>
      <c r="B72">
        <v>9786</v>
      </c>
    </row>
    <row r="73" spans="1:2" x14ac:dyDescent="0.2">
      <c r="A73">
        <v>72</v>
      </c>
      <c r="B73">
        <v>375649</v>
      </c>
    </row>
    <row r="74" spans="1:2" x14ac:dyDescent="0.2">
      <c r="A74">
        <v>73</v>
      </c>
      <c r="B74">
        <v>21428</v>
      </c>
    </row>
    <row r="75" spans="1:2" x14ac:dyDescent="0.2">
      <c r="A75">
        <v>74</v>
      </c>
      <c r="B75">
        <v>17346</v>
      </c>
    </row>
    <row r="76" spans="1:2" x14ac:dyDescent="0.2">
      <c r="A76">
        <v>75</v>
      </c>
      <c r="B76">
        <v>36342</v>
      </c>
    </row>
    <row r="77" spans="1:2" x14ac:dyDescent="0.2">
      <c r="A77">
        <v>76</v>
      </c>
      <c r="B77">
        <v>19908</v>
      </c>
    </row>
    <row r="78" spans="1:2" x14ac:dyDescent="0.2">
      <c r="A78">
        <v>77</v>
      </c>
      <c r="B78">
        <v>22764</v>
      </c>
    </row>
    <row r="79" spans="1:2" x14ac:dyDescent="0.2">
      <c r="A79">
        <v>78</v>
      </c>
      <c r="B79">
        <v>21322</v>
      </c>
    </row>
    <row r="80" spans="1:2" x14ac:dyDescent="0.2">
      <c r="A80">
        <v>79</v>
      </c>
      <c r="B80">
        <v>16274</v>
      </c>
    </row>
    <row r="81" spans="1:2" x14ac:dyDescent="0.2">
      <c r="A81">
        <v>80</v>
      </c>
      <c r="B81">
        <v>14395</v>
      </c>
    </row>
    <row r="82" spans="1:2" x14ac:dyDescent="0.2">
      <c r="A82">
        <v>81</v>
      </c>
      <c r="B82">
        <v>17963</v>
      </c>
    </row>
    <row r="83" spans="1:2" x14ac:dyDescent="0.2">
      <c r="A83">
        <v>82</v>
      </c>
      <c r="B83">
        <v>24643</v>
      </c>
    </row>
    <row r="84" spans="1:2" x14ac:dyDescent="0.2">
      <c r="A84">
        <v>83</v>
      </c>
      <c r="B84">
        <v>12221</v>
      </c>
    </row>
    <row r="85" spans="1:2" x14ac:dyDescent="0.2">
      <c r="A85">
        <v>84</v>
      </c>
      <c r="B85">
        <v>10344</v>
      </c>
    </row>
    <row r="86" spans="1:2" x14ac:dyDescent="0.2">
      <c r="A86">
        <v>85</v>
      </c>
      <c r="B86">
        <v>473921</v>
      </c>
    </row>
    <row r="87" spans="1:2" x14ac:dyDescent="0.2">
      <c r="A87">
        <v>86</v>
      </c>
      <c r="B87">
        <v>243196</v>
      </c>
    </row>
    <row r="88" spans="1:2" x14ac:dyDescent="0.2">
      <c r="A88">
        <v>87</v>
      </c>
      <c r="B88">
        <v>558190</v>
      </c>
    </row>
    <row r="89" spans="1:2" x14ac:dyDescent="0.2">
      <c r="A89">
        <v>88</v>
      </c>
      <c r="B89">
        <v>646745</v>
      </c>
    </row>
    <row r="90" spans="1:2" x14ac:dyDescent="0.2">
      <c r="A90">
        <v>89</v>
      </c>
      <c r="B90">
        <v>12811</v>
      </c>
    </row>
    <row r="91" spans="1:2" x14ac:dyDescent="0.2">
      <c r="A91">
        <v>90</v>
      </c>
      <c r="B91">
        <v>44898</v>
      </c>
    </row>
    <row r="92" spans="1:2" x14ac:dyDescent="0.2">
      <c r="A92">
        <v>91</v>
      </c>
      <c r="B92">
        <v>7413</v>
      </c>
    </row>
    <row r="93" spans="1:2" x14ac:dyDescent="0.2">
      <c r="A93">
        <v>92</v>
      </c>
      <c r="B93">
        <v>17278</v>
      </c>
    </row>
    <row r="94" spans="1:2" x14ac:dyDescent="0.2">
      <c r="A94">
        <v>93</v>
      </c>
      <c r="B94">
        <v>644040</v>
      </c>
    </row>
    <row r="95" spans="1:2" x14ac:dyDescent="0.2">
      <c r="A95">
        <v>94</v>
      </c>
      <c r="B95">
        <v>929730</v>
      </c>
    </row>
    <row r="96" spans="1:2" x14ac:dyDescent="0.2">
      <c r="A96">
        <v>95</v>
      </c>
      <c r="B96">
        <v>22384</v>
      </c>
    </row>
    <row r="97" spans="1:2" x14ac:dyDescent="0.2">
      <c r="A97">
        <v>96</v>
      </c>
      <c r="B97">
        <v>504984</v>
      </c>
    </row>
    <row r="98" spans="1:2" x14ac:dyDescent="0.2">
      <c r="A98" t="s">
        <v>5</v>
      </c>
      <c r="B98">
        <v>104170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FA9B9-32C4-4EA7-82E5-84982B25C557}">
  <dimension ref="A1:B99"/>
  <sheetViews>
    <sheetView topLeftCell="A19" workbookViewId="0">
      <selection activeCell="L16" sqref="L16"/>
    </sheetView>
  </sheetViews>
  <sheetFormatPr baseColWidth="10" defaultColWidth="8.83203125" defaultRowHeight="15" x14ac:dyDescent="0.2"/>
  <sheetData>
    <row r="1" spans="1:2" x14ac:dyDescent="0.2">
      <c r="A1" t="s">
        <v>3</v>
      </c>
      <c r="B1" t="s">
        <v>4</v>
      </c>
    </row>
    <row r="2" spans="1:2" x14ac:dyDescent="0.2">
      <c r="A2">
        <v>1</v>
      </c>
      <c r="B2">
        <v>59174</v>
      </c>
    </row>
    <row r="3" spans="1:2" x14ac:dyDescent="0.2">
      <c r="A3">
        <v>2</v>
      </c>
      <c r="B3">
        <v>45583</v>
      </c>
    </row>
    <row r="4" spans="1:2" x14ac:dyDescent="0.2">
      <c r="A4">
        <v>3</v>
      </c>
      <c r="B4">
        <v>64652</v>
      </c>
    </row>
    <row r="5" spans="1:2" x14ac:dyDescent="0.2">
      <c r="A5">
        <v>4</v>
      </c>
      <c r="B5">
        <v>68282</v>
      </c>
    </row>
    <row r="6" spans="1:2" x14ac:dyDescent="0.2">
      <c r="A6">
        <v>5</v>
      </c>
      <c r="B6">
        <v>65868</v>
      </c>
    </row>
    <row r="7" spans="1:2" x14ac:dyDescent="0.2">
      <c r="A7">
        <v>6</v>
      </c>
      <c r="B7">
        <v>7478</v>
      </c>
    </row>
    <row r="8" spans="1:2" x14ac:dyDescent="0.2">
      <c r="A8">
        <v>7</v>
      </c>
      <c r="B8">
        <v>8104</v>
      </c>
    </row>
    <row r="9" spans="1:2" x14ac:dyDescent="0.2">
      <c r="A9">
        <v>8</v>
      </c>
      <c r="B9">
        <v>9722</v>
      </c>
    </row>
    <row r="10" spans="1:2" x14ac:dyDescent="0.2">
      <c r="A10">
        <v>9</v>
      </c>
      <c r="B10">
        <v>5659</v>
      </c>
    </row>
    <row r="11" spans="1:2" x14ac:dyDescent="0.2">
      <c r="A11">
        <v>10</v>
      </c>
      <c r="B11">
        <v>15998</v>
      </c>
    </row>
    <row r="12" spans="1:2" x14ac:dyDescent="0.2">
      <c r="A12">
        <v>11</v>
      </c>
      <c r="B12">
        <v>4622</v>
      </c>
    </row>
    <row r="13" spans="1:2" x14ac:dyDescent="0.2">
      <c r="A13">
        <v>12</v>
      </c>
      <c r="B13">
        <v>102419</v>
      </c>
    </row>
    <row r="14" spans="1:2" x14ac:dyDescent="0.2">
      <c r="A14">
        <v>13</v>
      </c>
      <c r="B14">
        <v>7754</v>
      </c>
    </row>
    <row r="15" spans="1:2" x14ac:dyDescent="0.2">
      <c r="A15">
        <v>14</v>
      </c>
      <c r="B15">
        <v>13535</v>
      </c>
    </row>
    <row r="16" spans="1:2" x14ac:dyDescent="0.2">
      <c r="A16">
        <v>15</v>
      </c>
      <c r="B16">
        <v>224468</v>
      </c>
    </row>
    <row r="17" spans="1:2" x14ac:dyDescent="0.2">
      <c r="A17">
        <v>16</v>
      </c>
      <c r="B17">
        <v>18366</v>
      </c>
    </row>
    <row r="18" spans="1:2" x14ac:dyDescent="0.2">
      <c r="A18">
        <v>17</v>
      </c>
      <c r="B18">
        <v>19878</v>
      </c>
    </row>
    <row r="19" spans="1:2" x14ac:dyDescent="0.2">
      <c r="A19">
        <v>18</v>
      </c>
      <c r="B19">
        <v>10953</v>
      </c>
    </row>
    <row r="20" spans="1:2" x14ac:dyDescent="0.2">
      <c r="A20">
        <v>19</v>
      </c>
      <c r="B20">
        <v>86026</v>
      </c>
    </row>
    <row r="21" spans="1:2" x14ac:dyDescent="0.2">
      <c r="A21">
        <v>20</v>
      </c>
      <c r="B21">
        <v>7239</v>
      </c>
    </row>
    <row r="22" spans="1:2" x14ac:dyDescent="0.2">
      <c r="A22">
        <v>21</v>
      </c>
      <c r="B22">
        <v>7545</v>
      </c>
    </row>
    <row r="23" spans="1:2" x14ac:dyDescent="0.2">
      <c r="A23">
        <v>22</v>
      </c>
      <c r="B23">
        <v>4452</v>
      </c>
    </row>
    <row r="24" spans="1:2" x14ac:dyDescent="0.2">
      <c r="A24">
        <v>23</v>
      </c>
      <c r="B24">
        <v>595</v>
      </c>
    </row>
    <row r="25" spans="1:2" x14ac:dyDescent="0.2">
      <c r="A25">
        <v>24</v>
      </c>
      <c r="B25">
        <v>132746</v>
      </c>
    </row>
    <row r="26" spans="1:2" x14ac:dyDescent="0.2">
      <c r="A26">
        <v>25</v>
      </c>
      <c r="B26">
        <v>24705</v>
      </c>
    </row>
    <row r="27" spans="1:2" x14ac:dyDescent="0.2">
      <c r="A27">
        <v>26</v>
      </c>
      <c r="B27">
        <v>88186</v>
      </c>
    </row>
    <row r="28" spans="1:2" x14ac:dyDescent="0.2">
      <c r="A28">
        <v>27</v>
      </c>
      <c r="B28">
        <v>8147</v>
      </c>
    </row>
    <row r="29" spans="1:2" x14ac:dyDescent="0.2">
      <c r="A29">
        <v>28</v>
      </c>
      <c r="B29">
        <v>10242</v>
      </c>
    </row>
    <row r="30" spans="1:2" x14ac:dyDescent="0.2">
      <c r="A30">
        <v>29</v>
      </c>
      <c r="B30">
        <v>9528</v>
      </c>
    </row>
    <row r="31" spans="1:2" x14ac:dyDescent="0.2">
      <c r="A31">
        <v>30</v>
      </c>
      <c r="B31">
        <v>3577</v>
      </c>
    </row>
    <row r="32" spans="1:2" x14ac:dyDescent="0.2">
      <c r="A32">
        <v>31</v>
      </c>
      <c r="B32">
        <v>108825</v>
      </c>
    </row>
    <row r="33" spans="1:2" x14ac:dyDescent="0.2">
      <c r="A33">
        <v>32</v>
      </c>
      <c r="B33">
        <v>13133</v>
      </c>
    </row>
    <row r="34" spans="1:2" x14ac:dyDescent="0.2">
      <c r="A34">
        <v>33</v>
      </c>
      <c r="B34">
        <v>3791</v>
      </c>
    </row>
    <row r="35" spans="1:2" x14ac:dyDescent="0.2">
      <c r="A35">
        <v>34</v>
      </c>
      <c r="B35">
        <v>106736</v>
      </c>
    </row>
    <row r="36" spans="1:2" x14ac:dyDescent="0.2">
      <c r="A36">
        <v>35</v>
      </c>
      <c r="B36">
        <v>20984</v>
      </c>
    </row>
    <row r="37" spans="1:2" x14ac:dyDescent="0.2">
      <c r="A37">
        <v>36</v>
      </c>
      <c r="B37">
        <v>9801</v>
      </c>
    </row>
    <row r="38" spans="1:2" x14ac:dyDescent="0.2">
      <c r="A38">
        <v>37</v>
      </c>
      <c r="B38">
        <v>9096</v>
      </c>
    </row>
    <row r="39" spans="1:2" x14ac:dyDescent="0.2">
      <c r="A39">
        <v>38</v>
      </c>
      <c r="B39">
        <v>148523</v>
      </c>
    </row>
    <row r="40" spans="1:2" x14ac:dyDescent="0.2">
      <c r="A40">
        <v>39</v>
      </c>
      <c r="B40">
        <v>15123</v>
      </c>
    </row>
    <row r="41" spans="1:2" x14ac:dyDescent="0.2">
      <c r="A41">
        <v>40</v>
      </c>
      <c r="B41">
        <v>4986</v>
      </c>
    </row>
    <row r="42" spans="1:2" x14ac:dyDescent="0.2">
      <c r="A42">
        <v>41</v>
      </c>
      <c r="B42">
        <v>29403</v>
      </c>
    </row>
    <row r="43" spans="1:2" x14ac:dyDescent="0.2">
      <c r="A43">
        <v>42</v>
      </c>
      <c r="B43">
        <v>13037</v>
      </c>
    </row>
    <row r="44" spans="1:2" x14ac:dyDescent="0.2">
      <c r="A44">
        <v>43</v>
      </c>
      <c r="B44">
        <v>6296</v>
      </c>
    </row>
    <row r="45" spans="1:2" x14ac:dyDescent="0.2">
      <c r="A45">
        <v>44</v>
      </c>
      <c r="B45">
        <v>14475</v>
      </c>
    </row>
    <row r="46" spans="1:2" x14ac:dyDescent="0.2">
      <c r="A46">
        <v>45</v>
      </c>
      <c r="B46">
        <v>5438</v>
      </c>
    </row>
    <row r="47" spans="1:2" x14ac:dyDescent="0.2">
      <c r="A47">
        <v>46</v>
      </c>
      <c r="B47">
        <v>127162</v>
      </c>
    </row>
    <row r="48" spans="1:2" x14ac:dyDescent="0.2">
      <c r="A48">
        <v>47</v>
      </c>
      <c r="B48">
        <v>8293</v>
      </c>
    </row>
    <row r="49" spans="1:2" x14ac:dyDescent="0.2">
      <c r="A49">
        <v>48</v>
      </c>
      <c r="B49">
        <v>13782</v>
      </c>
    </row>
    <row r="50" spans="1:2" x14ac:dyDescent="0.2">
      <c r="A50">
        <v>49</v>
      </c>
      <c r="B50">
        <v>10840</v>
      </c>
    </row>
    <row r="51" spans="1:2" x14ac:dyDescent="0.2">
      <c r="A51">
        <v>50</v>
      </c>
      <c r="B51">
        <v>146973</v>
      </c>
    </row>
    <row r="52" spans="1:2" x14ac:dyDescent="0.2">
      <c r="A52">
        <v>51</v>
      </c>
      <c r="B52">
        <v>368</v>
      </c>
    </row>
    <row r="53" spans="1:2" x14ac:dyDescent="0.2">
      <c r="A53">
        <v>52</v>
      </c>
      <c r="B53">
        <v>3203</v>
      </c>
    </row>
    <row r="54" spans="1:2" x14ac:dyDescent="0.2">
      <c r="A54">
        <v>53</v>
      </c>
      <c r="B54">
        <v>11291</v>
      </c>
    </row>
    <row r="55" spans="1:2" x14ac:dyDescent="0.2">
      <c r="A55">
        <v>54</v>
      </c>
      <c r="B55">
        <v>2181</v>
      </c>
    </row>
    <row r="56" spans="1:2" x14ac:dyDescent="0.2">
      <c r="A56">
        <v>55</v>
      </c>
      <c r="B56">
        <v>5618</v>
      </c>
    </row>
    <row r="57" spans="1:2" x14ac:dyDescent="0.2">
      <c r="A57">
        <v>56</v>
      </c>
      <c r="B57">
        <v>6620</v>
      </c>
    </row>
    <row r="58" spans="1:2" x14ac:dyDescent="0.2">
      <c r="A58">
        <v>57</v>
      </c>
      <c r="B58">
        <v>8815</v>
      </c>
    </row>
    <row r="59" spans="1:2" x14ac:dyDescent="0.2">
      <c r="A59">
        <v>58</v>
      </c>
      <c r="B59">
        <v>246669</v>
      </c>
    </row>
    <row r="60" spans="1:2" x14ac:dyDescent="0.2">
      <c r="A60">
        <v>59</v>
      </c>
      <c r="B60">
        <v>6691</v>
      </c>
    </row>
    <row r="61" spans="1:2" x14ac:dyDescent="0.2">
      <c r="A61">
        <v>60</v>
      </c>
      <c r="B61">
        <v>27572</v>
      </c>
    </row>
    <row r="62" spans="1:2" x14ac:dyDescent="0.2">
      <c r="A62">
        <v>61</v>
      </c>
      <c r="B62">
        <v>3722</v>
      </c>
    </row>
    <row r="63" spans="1:2" x14ac:dyDescent="0.2">
      <c r="A63">
        <v>62</v>
      </c>
      <c r="B63">
        <v>11471</v>
      </c>
    </row>
    <row r="64" spans="1:2" x14ac:dyDescent="0.2">
      <c r="A64">
        <v>63</v>
      </c>
      <c r="B64">
        <v>9854</v>
      </c>
    </row>
    <row r="65" spans="1:2" x14ac:dyDescent="0.2">
      <c r="A65">
        <v>64</v>
      </c>
      <c r="B65">
        <v>5171</v>
      </c>
    </row>
    <row r="66" spans="1:2" x14ac:dyDescent="0.2">
      <c r="A66">
        <v>65</v>
      </c>
      <c r="B66">
        <v>11079</v>
      </c>
    </row>
    <row r="67" spans="1:2" x14ac:dyDescent="0.2">
      <c r="A67">
        <v>66</v>
      </c>
      <c r="B67">
        <v>2816</v>
      </c>
    </row>
    <row r="68" spans="1:2" x14ac:dyDescent="0.2">
      <c r="A68">
        <v>67</v>
      </c>
      <c r="B68">
        <v>6703</v>
      </c>
    </row>
    <row r="69" spans="1:2" x14ac:dyDescent="0.2">
      <c r="A69">
        <v>68</v>
      </c>
      <c r="B69">
        <v>14645</v>
      </c>
    </row>
    <row r="70" spans="1:2" x14ac:dyDescent="0.2">
      <c r="A70">
        <v>69</v>
      </c>
      <c r="B70">
        <v>25246</v>
      </c>
    </row>
    <row r="71" spans="1:2" x14ac:dyDescent="0.2">
      <c r="A71">
        <v>70</v>
      </c>
      <c r="B71">
        <v>134045</v>
      </c>
    </row>
    <row r="72" spans="1:2" x14ac:dyDescent="0.2">
      <c r="A72">
        <v>71</v>
      </c>
      <c r="B72">
        <v>18626</v>
      </c>
    </row>
    <row r="73" spans="1:2" x14ac:dyDescent="0.2">
      <c r="A73">
        <v>72</v>
      </c>
      <c r="B73">
        <v>122515</v>
      </c>
    </row>
    <row r="74" spans="1:2" x14ac:dyDescent="0.2">
      <c r="A74">
        <v>73</v>
      </c>
      <c r="B74">
        <v>3243</v>
      </c>
    </row>
    <row r="75" spans="1:2" x14ac:dyDescent="0.2">
      <c r="A75">
        <v>74</v>
      </c>
      <c r="B75">
        <v>3508</v>
      </c>
    </row>
    <row r="76" spans="1:2" x14ac:dyDescent="0.2">
      <c r="A76">
        <v>75</v>
      </c>
      <c r="B76">
        <v>13442</v>
      </c>
    </row>
    <row r="77" spans="1:2" x14ac:dyDescent="0.2">
      <c r="A77">
        <v>76</v>
      </c>
      <c r="B77">
        <v>19989</v>
      </c>
    </row>
    <row r="78" spans="1:2" x14ac:dyDescent="0.2">
      <c r="A78">
        <v>77</v>
      </c>
      <c r="B78">
        <v>15080</v>
      </c>
    </row>
    <row r="79" spans="1:2" x14ac:dyDescent="0.2">
      <c r="A79">
        <v>78</v>
      </c>
      <c r="B79">
        <v>119112</v>
      </c>
    </row>
    <row r="80" spans="1:2" x14ac:dyDescent="0.2">
      <c r="A80">
        <v>79</v>
      </c>
      <c r="B80">
        <v>6628</v>
      </c>
    </row>
    <row r="81" spans="1:2" x14ac:dyDescent="0.2">
      <c r="A81">
        <v>80</v>
      </c>
      <c r="B81">
        <v>10183</v>
      </c>
    </row>
    <row r="82" spans="1:2" x14ac:dyDescent="0.2">
      <c r="A82">
        <v>81</v>
      </c>
      <c r="B82">
        <v>20024</v>
      </c>
    </row>
    <row r="83" spans="1:2" x14ac:dyDescent="0.2">
      <c r="A83">
        <v>82</v>
      </c>
      <c r="B83">
        <v>81461</v>
      </c>
    </row>
    <row r="84" spans="1:2" x14ac:dyDescent="0.2">
      <c r="A84">
        <v>83</v>
      </c>
      <c r="B84">
        <v>2979</v>
      </c>
    </row>
    <row r="85" spans="1:2" x14ac:dyDescent="0.2">
      <c r="A85">
        <v>84</v>
      </c>
      <c r="B85">
        <v>7802</v>
      </c>
    </row>
    <row r="86" spans="1:2" x14ac:dyDescent="0.2">
      <c r="A86">
        <v>85</v>
      </c>
      <c r="B86">
        <v>179845</v>
      </c>
    </row>
    <row r="87" spans="1:2" x14ac:dyDescent="0.2">
      <c r="A87">
        <v>86</v>
      </c>
      <c r="B87">
        <v>69015</v>
      </c>
    </row>
    <row r="88" spans="1:2" x14ac:dyDescent="0.2">
      <c r="A88">
        <v>87</v>
      </c>
      <c r="B88">
        <v>221784</v>
      </c>
    </row>
    <row r="89" spans="1:2" x14ac:dyDescent="0.2">
      <c r="A89">
        <v>88</v>
      </c>
      <c r="B89">
        <v>178634</v>
      </c>
    </row>
    <row r="90" spans="1:2" x14ac:dyDescent="0.2">
      <c r="A90">
        <v>89</v>
      </c>
      <c r="B90">
        <v>4461</v>
      </c>
    </row>
    <row r="91" spans="1:2" x14ac:dyDescent="0.2">
      <c r="A91">
        <v>90</v>
      </c>
      <c r="B91">
        <v>8456</v>
      </c>
    </row>
    <row r="92" spans="1:2" x14ac:dyDescent="0.2">
      <c r="A92">
        <v>91</v>
      </c>
      <c r="B92">
        <v>17506</v>
      </c>
    </row>
    <row r="93" spans="1:2" x14ac:dyDescent="0.2">
      <c r="A93">
        <v>92</v>
      </c>
      <c r="B93">
        <v>11105</v>
      </c>
    </row>
    <row r="94" spans="1:2" x14ac:dyDescent="0.2">
      <c r="A94">
        <v>93</v>
      </c>
      <c r="B94">
        <v>193418</v>
      </c>
    </row>
    <row r="95" spans="1:2" x14ac:dyDescent="0.2">
      <c r="A95">
        <v>94</v>
      </c>
      <c r="B95">
        <v>256629</v>
      </c>
    </row>
    <row r="96" spans="1:2" x14ac:dyDescent="0.2">
      <c r="A96">
        <v>95</v>
      </c>
      <c r="B96">
        <v>16801</v>
      </c>
    </row>
    <row r="97" spans="1:2" x14ac:dyDescent="0.2">
      <c r="A97">
        <v>96</v>
      </c>
      <c r="B97">
        <v>183770</v>
      </c>
    </row>
    <row r="99" spans="1:2" x14ac:dyDescent="0.2">
      <c r="A99" t="s">
        <v>6</v>
      </c>
      <c r="B99">
        <v>4281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D77F1-694D-4DF8-9229-310FDB997813}">
  <dimension ref="A1:G97"/>
  <sheetViews>
    <sheetView workbookViewId="0">
      <selection activeCell="O65" sqref="O65"/>
    </sheetView>
  </sheetViews>
  <sheetFormatPr baseColWidth="10" defaultColWidth="8.83203125" defaultRowHeight="15" x14ac:dyDescent="0.2"/>
  <sheetData>
    <row r="1" spans="1:7" x14ac:dyDescent="0.2">
      <c r="A1" s="2"/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</row>
    <row r="2" spans="1:7" x14ac:dyDescent="0.2">
      <c r="A2" s="1">
        <v>1</v>
      </c>
      <c r="B2" s="1">
        <v>44763</v>
      </c>
      <c r="C2" s="1">
        <v>38837</v>
      </c>
      <c r="D2" s="1">
        <v>22317</v>
      </c>
      <c r="E2" s="1">
        <v>23919</v>
      </c>
      <c r="F2" s="1">
        <v>33524</v>
      </c>
      <c r="G2" s="1">
        <v>38521</v>
      </c>
    </row>
    <row r="3" spans="1:7" x14ac:dyDescent="0.2">
      <c r="A3" s="1">
        <v>2</v>
      </c>
      <c r="B3" s="1">
        <v>173042</v>
      </c>
      <c r="C3" s="1">
        <v>187181</v>
      </c>
      <c r="D3" s="1">
        <v>80372</v>
      </c>
      <c r="E3" s="1">
        <v>84604</v>
      </c>
      <c r="F3" s="1">
        <v>119558</v>
      </c>
      <c r="G3" s="1">
        <v>92004</v>
      </c>
    </row>
    <row r="4" spans="1:7" x14ac:dyDescent="0.2">
      <c r="A4" s="1">
        <v>3</v>
      </c>
      <c r="B4" s="1">
        <v>136204</v>
      </c>
      <c r="C4" s="1">
        <v>148839</v>
      </c>
      <c r="D4" s="1">
        <v>90238</v>
      </c>
      <c r="E4" s="1">
        <v>76559</v>
      </c>
      <c r="F4" s="1">
        <v>90186</v>
      </c>
      <c r="G4" s="1">
        <v>62108</v>
      </c>
    </row>
    <row r="5" spans="1:7" x14ac:dyDescent="0.2">
      <c r="A5" s="1">
        <v>4</v>
      </c>
      <c r="B5" s="1">
        <v>187329</v>
      </c>
      <c r="C5" s="1">
        <v>252214</v>
      </c>
      <c r="D5" s="1">
        <v>140337</v>
      </c>
      <c r="E5" s="1">
        <v>130527</v>
      </c>
      <c r="F5" s="1">
        <v>201380</v>
      </c>
      <c r="G5" s="1">
        <v>212639</v>
      </c>
    </row>
    <row r="6" spans="1:7" x14ac:dyDescent="0.2">
      <c r="A6" s="1">
        <v>5</v>
      </c>
      <c r="B6" s="1">
        <v>149135</v>
      </c>
      <c r="C6" s="1">
        <v>170630</v>
      </c>
      <c r="D6" s="1">
        <v>100871</v>
      </c>
      <c r="E6" s="1">
        <v>85962</v>
      </c>
      <c r="F6" s="1">
        <v>117631</v>
      </c>
      <c r="G6" s="1">
        <v>129445</v>
      </c>
    </row>
    <row r="7" spans="1:7" x14ac:dyDescent="0.2">
      <c r="A7" s="1">
        <v>6</v>
      </c>
      <c r="B7" s="1">
        <v>193413</v>
      </c>
      <c r="C7" s="1">
        <v>197344</v>
      </c>
      <c r="D7" s="1">
        <v>108471</v>
      </c>
      <c r="E7" s="1">
        <v>96607</v>
      </c>
      <c r="F7" s="1">
        <v>137030</v>
      </c>
      <c r="G7" s="1">
        <v>131940</v>
      </c>
    </row>
    <row r="8" spans="1:7" x14ac:dyDescent="0.2">
      <c r="A8" s="1">
        <v>7</v>
      </c>
      <c r="B8" s="1">
        <v>194375</v>
      </c>
      <c r="C8" s="1">
        <v>159619</v>
      </c>
      <c r="D8" s="1">
        <v>101643</v>
      </c>
      <c r="E8" s="1">
        <v>94029</v>
      </c>
      <c r="F8" s="1">
        <v>140991</v>
      </c>
      <c r="G8" s="1">
        <v>120645</v>
      </c>
    </row>
    <row r="9" spans="1:7" x14ac:dyDescent="0.2">
      <c r="A9" s="1">
        <v>8</v>
      </c>
      <c r="B9" s="1">
        <v>175587</v>
      </c>
      <c r="C9" s="1">
        <v>173066</v>
      </c>
      <c r="D9" s="1">
        <v>109468</v>
      </c>
      <c r="E9" s="1">
        <v>95294</v>
      </c>
      <c r="F9" s="1">
        <v>115592</v>
      </c>
      <c r="G9" s="1">
        <v>110236</v>
      </c>
    </row>
    <row r="10" spans="1:7" x14ac:dyDescent="0.2">
      <c r="A10" s="1">
        <v>9</v>
      </c>
      <c r="B10" s="1">
        <v>198910</v>
      </c>
      <c r="C10" s="1">
        <v>229854</v>
      </c>
      <c r="D10" s="1">
        <v>115805</v>
      </c>
      <c r="E10" s="1">
        <v>99104</v>
      </c>
      <c r="F10" s="1">
        <v>125988</v>
      </c>
      <c r="G10" s="1">
        <v>116276</v>
      </c>
    </row>
    <row r="11" spans="1:7" x14ac:dyDescent="0.2">
      <c r="A11" s="1">
        <v>10</v>
      </c>
      <c r="B11" s="1">
        <v>188751</v>
      </c>
      <c r="C11" s="1">
        <v>205057</v>
      </c>
      <c r="D11" s="1">
        <v>102173</v>
      </c>
      <c r="E11" s="1">
        <v>98174</v>
      </c>
      <c r="F11" s="1">
        <v>135022</v>
      </c>
      <c r="G11" s="1">
        <v>121425</v>
      </c>
    </row>
    <row r="12" spans="1:7" x14ac:dyDescent="0.2">
      <c r="A12" s="1">
        <v>11</v>
      </c>
      <c r="B12" s="1">
        <v>7599</v>
      </c>
      <c r="C12" s="1">
        <v>9701</v>
      </c>
      <c r="D12" s="1">
        <v>4572</v>
      </c>
      <c r="E12" s="1">
        <v>4377</v>
      </c>
      <c r="F12" s="1">
        <v>8334</v>
      </c>
      <c r="G12" s="1">
        <v>7104</v>
      </c>
    </row>
    <row r="13" spans="1:7" x14ac:dyDescent="0.2">
      <c r="A13" s="1">
        <v>12</v>
      </c>
      <c r="B13" s="1">
        <v>132644</v>
      </c>
      <c r="C13" s="1">
        <v>127475</v>
      </c>
      <c r="D13" s="1">
        <v>73882</v>
      </c>
      <c r="E13" s="1">
        <v>64409</v>
      </c>
      <c r="F13" s="1">
        <v>92435</v>
      </c>
      <c r="G13" s="1">
        <v>65179</v>
      </c>
    </row>
    <row r="14" spans="1:7" x14ac:dyDescent="0.2">
      <c r="A14" s="1">
        <v>13</v>
      </c>
      <c r="B14" s="1">
        <v>105159</v>
      </c>
      <c r="C14" s="1">
        <v>119907</v>
      </c>
      <c r="D14" s="1">
        <v>81768</v>
      </c>
      <c r="E14" s="1">
        <v>52178</v>
      </c>
      <c r="F14" s="1">
        <v>77557</v>
      </c>
      <c r="G14" s="1">
        <v>73597</v>
      </c>
    </row>
    <row r="15" spans="1:7" x14ac:dyDescent="0.2">
      <c r="A15" s="1">
        <v>14</v>
      </c>
      <c r="B15" s="1">
        <v>173209</v>
      </c>
      <c r="C15" s="1">
        <v>182738</v>
      </c>
      <c r="D15" s="1">
        <v>101050</v>
      </c>
      <c r="E15" s="1">
        <v>92132</v>
      </c>
      <c r="F15" s="1">
        <v>116379</v>
      </c>
      <c r="G15" s="1">
        <v>113483</v>
      </c>
    </row>
    <row r="16" spans="1:7" x14ac:dyDescent="0.2">
      <c r="A16" s="1">
        <v>15</v>
      </c>
      <c r="B16" s="1">
        <v>266108</v>
      </c>
      <c r="C16" s="1">
        <v>348735</v>
      </c>
      <c r="D16" s="1">
        <v>170249</v>
      </c>
      <c r="E16" s="1">
        <v>178497</v>
      </c>
      <c r="F16" s="1">
        <v>247516</v>
      </c>
      <c r="G16" s="1">
        <v>266211</v>
      </c>
    </row>
    <row r="17" spans="1:7" x14ac:dyDescent="0.2">
      <c r="A17" s="1">
        <v>16</v>
      </c>
      <c r="B17" s="1">
        <v>270431</v>
      </c>
      <c r="C17" s="1">
        <v>335545</v>
      </c>
      <c r="D17" s="1">
        <v>180606</v>
      </c>
      <c r="E17" s="1">
        <v>165998</v>
      </c>
      <c r="F17" s="1">
        <v>222492</v>
      </c>
      <c r="G17" s="1">
        <v>244328</v>
      </c>
    </row>
    <row r="18" spans="1:7" x14ac:dyDescent="0.2">
      <c r="A18" s="1">
        <v>17</v>
      </c>
      <c r="B18" s="1">
        <v>364367</v>
      </c>
      <c r="C18" s="1">
        <v>387165</v>
      </c>
      <c r="D18" s="1">
        <v>219485</v>
      </c>
      <c r="E18" s="1">
        <v>206801</v>
      </c>
      <c r="F18" s="1">
        <v>269112</v>
      </c>
      <c r="G18" s="1">
        <v>262775</v>
      </c>
    </row>
    <row r="19" spans="1:7" x14ac:dyDescent="0.2">
      <c r="A19" s="1">
        <v>18</v>
      </c>
      <c r="B19" s="1">
        <v>205656</v>
      </c>
      <c r="C19" s="1">
        <v>208708</v>
      </c>
      <c r="D19" s="1">
        <v>115681</v>
      </c>
      <c r="E19" s="1">
        <v>109939</v>
      </c>
      <c r="F19" s="1">
        <v>142885</v>
      </c>
      <c r="G19" s="1">
        <v>142577</v>
      </c>
    </row>
    <row r="20" spans="1:7" x14ac:dyDescent="0.2">
      <c r="A20" s="1">
        <v>19</v>
      </c>
      <c r="B20" s="1">
        <v>201937</v>
      </c>
      <c r="C20" s="1">
        <v>168912</v>
      </c>
      <c r="D20" s="1">
        <v>110530</v>
      </c>
      <c r="E20" s="1">
        <v>93540</v>
      </c>
      <c r="F20" s="1">
        <v>123154</v>
      </c>
      <c r="G20" s="1">
        <v>105296</v>
      </c>
    </row>
    <row r="21" spans="1:7" x14ac:dyDescent="0.2">
      <c r="A21" s="1">
        <v>20</v>
      </c>
      <c r="B21" s="1">
        <v>189874</v>
      </c>
      <c r="C21" s="1">
        <v>209694</v>
      </c>
      <c r="D21" s="1">
        <v>111914</v>
      </c>
      <c r="E21" s="1">
        <v>106527</v>
      </c>
      <c r="F21" s="1">
        <v>147805</v>
      </c>
      <c r="G21" s="1">
        <v>139500</v>
      </c>
    </row>
    <row r="22" spans="1:7" x14ac:dyDescent="0.2">
      <c r="A22" s="1">
        <v>21</v>
      </c>
      <c r="B22" s="1">
        <v>277989</v>
      </c>
      <c r="C22" s="1">
        <v>268590</v>
      </c>
      <c r="D22" s="1">
        <v>137462</v>
      </c>
      <c r="E22" s="1">
        <v>122070</v>
      </c>
      <c r="F22" s="1">
        <v>154482</v>
      </c>
      <c r="G22" s="1">
        <v>143249</v>
      </c>
    </row>
    <row r="23" spans="1:7" x14ac:dyDescent="0.2">
      <c r="A23" s="1">
        <v>22</v>
      </c>
      <c r="B23" s="1">
        <v>103102</v>
      </c>
      <c r="C23" s="1">
        <v>95274</v>
      </c>
      <c r="D23" s="1">
        <v>56646</v>
      </c>
      <c r="E23" s="1">
        <v>50161</v>
      </c>
      <c r="F23" s="1">
        <v>69012</v>
      </c>
      <c r="G23" s="1">
        <v>54111</v>
      </c>
    </row>
    <row r="24" spans="1:7" x14ac:dyDescent="0.2">
      <c r="A24" s="1">
        <v>23</v>
      </c>
      <c r="B24" s="1">
        <v>145481</v>
      </c>
      <c r="C24" s="1">
        <v>168057</v>
      </c>
      <c r="D24" s="1">
        <v>82537</v>
      </c>
      <c r="E24" s="1">
        <v>64963</v>
      </c>
      <c r="F24" s="1">
        <v>87098</v>
      </c>
      <c r="G24" s="1">
        <v>58350</v>
      </c>
    </row>
    <row r="25" spans="1:7" x14ac:dyDescent="0.2">
      <c r="A25" s="1">
        <v>24</v>
      </c>
      <c r="B25" s="1">
        <v>124662</v>
      </c>
      <c r="C25" s="1">
        <v>152144</v>
      </c>
      <c r="D25" s="1">
        <v>66372</v>
      </c>
      <c r="E25" s="1">
        <v>71212</v>
      </c>
      <c r="F25" s="1">
        <v>82856</v>
      </c>
      <c r="G25" s="1">
        <v>76154</v>
      </c>
    </row>
    <row r="26" spans="1:7" x14ac:dyDescent="0.2">
      <c r="A26" s="1">
        <v>25</v>
      </c>
      <c r="B26" s="1">
        <v>240164</v>
      </c>
      <c r="C26" s="1">
        <v>192270</v>
      </c>
      <c r="D26" s="1">
        <v>84574</v>
      </c>
      <c r="E26" s="1">
        <v>76620</v>
      </c>
      <c r="F26" s="1">
        <v>86969</v>
      </c>
      <c r="G26" s="1">
        <v>88747</v>
      </c>
    </row>
    <row r="27" spans="1:7" x14ac:dyDescent="0.2">
      <c r="A27" s="1">
        <v>26</v>
      </c>
      <c r="B27" s="1">
        <v>208611</v>
      </c>
      <c r="C27" s="1">
        <v>252765</v>
      </c>
      <c r="D27" s="1">
        <v>157010</v>
      </c>
      <c r="E27" s="1">
        <v>126790</v>
      </c>
      <c r="F27" s="1">
        <v>192700</v>
      </c>
      <c r="G27" s="1">
        <v>179571</v>
      </c>
    </row>
    <row r="28" spans="1:7" x14ac:dyDescent="0.2">
      <c r="A28" s="1">
        <v>27</v>
      </c>
      <c r="B28" s="1">
        <v>208787</v>
      </c>
      <c r="C28" s="1">
        <v>262773</v>
      </c>
      <c r="D28" s="1">
        <v>125476</v>
      </c>
      <c r="E28" s="1">
        <v>106260</v>
      </c>
      <c r="F28" s="1">
        <v>153277</v>
      </c>
      <c r="G28" s="1">
        <v>136262</v>
      </c>
    </row>
    <row r="29" spans="1:7" x14ac:dyDescent="0.2">
      <c r="A29" s="1">
        <v>28</v>
      </c>
      <c r="B29" s="1">
        <v>2653</v>
      </c>
      <c r="C29" s="1">
        <v>14592</v>
      </c>
      <c r="D29" s="1">
        <v>4108</v>
      </c>
      <c r="E29" s="1">
        <v>5040</v>
      </c>
      <c r="F29" s="1">
        <v>6494</v>
      </c>
      <c r="G29" s="1">
        <v>9141</v>
      </c>
    </row>
    <row r="30" spans="1:7" x14ac:dyDescent="0.2">
      <c r="A30" s="1">
        <v>29</v>
      </c>
      <c r="B30" s="1">
        <v>217153</v>
      </c>
      <c r="C30" s="1">
        <v>231807</v>
      </c>
      <c r="D30" s="1">
        <v>154072</v>
      </c>
      <c r="E30" s="1">
        <v>119791</v>
      </c>
      <c r="F30" s="1">
        <v>167879</v>
      </c>
      <c r="G30" s="1">
        <v>173537</v>
      </c>
    </row>
    <row r="31" spans="1:7" x14ac:dyDescent="0.2">
      <c r="A31" s="1">
        <v>30</v>
      </c>
      <c r="B31" s="1">
        <v>173561</v>
      </c>
      <c r="C31" s="1">
        <v>222148</v>
      </c>
      <c r="D31" s="1">
        <v>126281</v>
      </c>
      <c r="E31" s="1">
        <v>101620</v>
      </c>
      <c r="F31" s="1">
        <v>124678</v>
      </c>
      <c r="G31" s="1">
        <v>120369</v>
      </c>
    </row>
    <row r="32" spans="1:7" x14ac:dyDescent="0.2">
      <c r="A32" s="1">
        <v>31</v>
      </c>
      <c r="B32" s="1">
        <v>326318</v>
      </c>
      <c r="C32" s="1">
        <v>333346</v>
      </c>
      <c r="D32" s="1">
        <v>171649</v>
      </c>
      <c r="E32" s="1">
        <v>147286</v>
      </c>
      <c r="F32" s="1">
        <v>204624</v>
      </c>
      <c r="G32" s="1">
        <v>203508</v>
      </c>
    </row>
    <row r="33" spans="1:7" x14ac:dyDescent="0.2">
      <c r="A33" s="1">
        <v>32</v>
      </c>
      <c r="B33" s="1">
        <v>271453</v>
      </c>
      <c r="C33" s="1">
        <v>324351</v>
      </c>
      <c r="D33" s="1">
        <v>160970</v>
      </c>
      <c r="E33" s="1">
        <v>148177</v>
      </c>
      <c r="F33" s="1">
        <v>207634</v>
      </c>
      <c r="G33" s="1">
        <v>224758</v>
      </c>
    </row>
    <row r="34" spans="1:7" x14ac:dyDescent="0.2">
      <c r="A34" s="1">
        <v>33</v>
      </c>
      <c r="B34" s="1">
        <v>197799</v>
      </c>
      <c r="C34" s="1">
        <v>231441</v>
      </c>
      <c r="D34" s="1">
        <v>132616</v>
      </c>
      <c r="E34" s="1">
        <v>101445</v>
      </c>
      <c r="F34" s="1">
        <v>135920</v>
      </c>
      <c r="G34" s="1">
        <v>102032</v>
      </c>
    </row>
    <row r="35" spans="1:7" x14ac:dyDescent="0.2">
      <c r="A35" s="1">
        <v>34</v>
      </c>
      <c r="B35" s="1">
        <v>316</v>
      </c>
      <c r="C35" s="1">
        <v>376</v>
      </c>
      <c r="D35" s="1">
        <v>218</v>
      </c>
      <c r="E35" s="1">
        <v>119</v>
      </c>
      <c r="F35" s="1">
        <v>179</v>
      </c>
      <c r="G35" s="1">
        <v>617</v>
      </c>
    </row>
    <row r="36" spans="1:7" x14ac:dyDescent="0.2">
      <c r="A36" s="1">
        <v>35</v>
      </c>
      <c r="B36" s="1">
        <v>7861</v>
      </c>
      <c r="C36" s="1">
        <v>5757</v>
      </c>
      <c r="D36" s="1">
        <v>3307</v>
      </c>
      <c r="E36" s="1">
        <v>3829</v>
      </c>
      <c r="F36" s="1">
        <v>3334</v>
      </c>
      <c r="G36" s="1">
        <v>1796</v>
      </c>
    </row>
    <row r="37" spans="1:7" x14ac:dyDescent="0.2">
      <c r="A37" s="1">
        <v>36</v>
      </c>
      <c r="B37" s="1">
        <v>296281</v>
      </c>
      <c r="C37" s="1">
        <v>272015</v>
      </c>
      <c r="D37" s="1">
        <v>149069</v>
      </c>
      <c r="E37" s="1">
        <v>126630</v>
      </c>
      <c r="F37" s="1">
        <v>128403</v>
      </c>
      <c r="G37" s="1">
        <v>86534</v>
      </c>
    </row>
    <row r="38" spans="1:7" x14ac:dyDescent="0.2">
      <c r="A38" s="1">
        <v>37</v>
      </c>
      <c r="B38" s="1">
        <v>26061</v>
      </c>
      <c r="C38" s="1">
        <v>37353</v>
      </c>
      <c r="D38" s="1">
        <v>16345</v>
      </c>
      <c r="E38" s="1">
        <v>13435</v>
      </c>
      <c r="F38" s="1">
        <v>23855</v>
      </c>
      <c r="G38" s="1">
        <v>14760</v>
      </c>
    </row>
    <row r="39" spans="1:7" x14ac:dyDescent="0.2">
      <c r="A39" s="1">
        <v>38</v>
      </c>
      <c r="B39" s="1">
        <v>140530</v>
      </c>
      <c r="C39" s="1">
        <v>162234</v>
      </c>
      <c r="D39" s="1">
        <v>84087</v>
      </c>
      <c r="E39" s="1">
        <v>66101</v>
      </c>
      <c r="F39" s="1">
        <v>80142</v>
      </c>
      <c r="G39" s="1">
        <v>55525</v>
      </c>
    </row>
    <row r="40" spans="1:7" x14ac:dyDescent="0.2">
      <c r="A40" s="1">
        <v>39</v>
      </c>
      <c r="B40" s="1">
        <v>25990</v>
      </c>
      <c r="C40" s="1">
        <v>44432</v>
      </c>
      <c r="D40" s="1">
        <v>25180</v>
      </c>
      <c r="E40" s="1">
        <v>19518</v>
      </c>
      <c r="F40" s="1">
        <v>38743</v>
      </c>
      <c r="G40" s="1">
        <v>39670</v>
      </c>
    </row>
    <row r="41" spans="1:7" x14ac:dyDescent="0.2">
      <c r="A41" s="1">
        <v>40</v>
      </c>
      <c r="B41" s="1">
        <v>107805</v>
      </c>
      <c r="C41" s="1">
        <v>135052</v>
      </c>
      <c r="D41" s="1">
        <v>71113</v>
      </c>
      <c r="E41" s="1">
        <v>77683</v>
      </c>
      <c r="F41" s="1">
        <v>103114</v>
      </c>
      <c r="G41" s="1">
        <v>96796</v>
      </c>
    </row>
    <row r="42" spans="1:7" x14ac:dyDescent="0.2">
      <c r="A42" s="1">
        <v>41</v>
      </c>
      <c r="B42" s="1">
        <v>120968</v>
      </c>
      <c r="C42" s="1">
        <v>143920</v>
      </c>
      <c r="D42" s="1">
        <v>63390</v>
      </c>
      <c r="E42" s="1">
        <v>57371</v>
      </c>
      <c r="F42" s="1">
        <v>90409</v>
      </c>
      <c r="G42" s="1">
        <v>88587</v>
      </c>
    </row>
    <row r="43" spans="1:7" x14ac:dyDescent="0.2">
      <c r="A43" s="1">
        <v>42</v>
      </c>
      <c r="B43" s="1">
        <v>122567</v>
      </c>
      <c r="C43" s="1">
        <v>125003</v>
      </c>
      <c r="D43" s="1">
        <v>69430</v>
      </c>
      <c r="E43" s="1">
        <v>59214</v>
      </c>
      <c r="F43" s="1">
        <v>95846</v>
      </c>
      <c r="G43" s="1">
        <v>92914</v>
      </c>
    </row>
    <row r="44" spans="1:7" x14ac:dyDescent="0.2">
      <c r="A44" s="1">
        <v>43</v>
      </c>
      <c r="B44" s="1">
        <v>93921</v>
      </c>
      <c r="C44" s="1">
        <v>109921</v>
      </c>
      <c r="D44" s="1">
        <v>64543</v>
      </c>
      <c r="E44" s="1">
        <v>60003</v>
      </c>
      <c r="F44" s="1">
        <v>89874</v>
      </c>
      <c r="G44" s="1">
        <v>95767</v>
      </c>
    </row>
    <row r="45" spans="1:7" x14ac:dyDescent="0.2">
      <c r="A45" s="1">
        <v>44</v>
      </c>
      <c r="B45" s="1">
        <v>97832</v>
      </c>
      <c r="C45" s="1">
        <v>113302</v>
      </c>
      <c r="D45" s="1">
        <v>52401</v>
      </c>
      <c r="E45" s="1">
        <v>59256</v>
      </c>
      <c r="F45" s="1">
        <v>76117</v>
      </c>
      <c r="G45" s="1">
        <v>67016</v>
      </c>
    </row>
    <row r="46" spans="1:7" x14ac:dyDescent="0.2">
      <c r="A46" s="1">
        <v>45</v>
      </c>
      <c r="B46" s="1">
        <v>227</v>
      </c>
      <c r="C46" s="1">
        <v>5788</v>
      </c>
      <c r="D46" s="1">
        <v>121</v>
      </c>
      <c r="E46" s="1">
        <v>111</v>
      </c>
      <c r="F46" s="1">
        <v>181</v>
      </c>
      <c r="G46" s="1">
        <v>579</v>
      </c>
    </row>
    <row r="47" spans="1:7" x14ac:dyDescent="0.2">
      <c r="A47" s="1">
        <v>46</v>
      </c>
      <c r="B47" s="1">
        <v>12016</v>
      </c>
      <c r="C47" s="1">
        <v>11152</v>
      </c>
      <c r="D47" s="1">
        <v>4839</v>
      </c>
      <c r="E47" s="1">
        <v>6971</v>
      </c>
      <c r="F47" s="1">
        <v>8257</v>
      </c>
      <c r="G47" s="1">
        <v>10537</v>
      </c>
    </row>
    <row r="48" spans="1:7" x14ac:dyDescent="0.2">
      <c r="A48" s="1">
        <v>47</v>
      </c>
      <c r="B48" s="1">
        <v>85168</v>
      </c>
      <c r="C48" s="1">
        <v>71654</v>
      </c>
      <c r="D48" s="1">
        <v>45067</v>
      </c>
      <c r="E48" s="1">
        <v>24985</v>
      </c>
      <c r="F48" s="1">
        <v>28040</v>
      </c>
      <c r="G48" s="1">
        <v>6676</v>
      </c>
    </row>
    <row r="49" spans="1:7" x14ac:dyDescent="0.2">
      <c r="A49" s="1">
        <v>48</v>
      </c>
      <c r="B49" s="1">
        <v>31104</v>
      </c>
      <c r="C49" s="1">
        <v>51462</v>
      </c>
      <c r="D49" s="1">
        <v>22278</v>
      </c>
      <c r="E49" s="1">
        <v>21551</v>
      </c>
      <c r="F49" s="1">
        <v>31902</v>
      </c>
      <c r="G49" s="1">
        <v>35241</v>
      </c>
    </row>
    <row r="50" spans="1:7" x14ac:dyDescent="0.2">
      <c r="A50" s="1">
        <v>49</v>
      </c>
      <c r="B50" s="1">
        <v>47</v>
      </c>
      <c r="C50" s="1">
        <v>51</v>
      </c>
      <c r="D50" s="1">
        <v>40</v>
      </c>
      <c r="E50" s="1">
        <v>22</v>
      </c>
      <c r="F50" s="1">
        <v>17</v>
      </c>
      <c r="G50" s="1">
        <v>25</v>
      </c>
    </row>
    <row r="51" spans="1:7" x14ac:dyDescent="0.2">
      <c r="A51" s="1">
        <v>50</v>
      </c>
      <c r="B51" s="1">
        <v>255851</v>
      </c>
      <c r="C51" s="1">
        <v>251376</v>
      </c>
      <c r="D51" s="1">
        <v>139871</v>
      </c>
      <c r="E51" s="1">
        <v>114148</v>
      </c>
      <c r="F51" s="1">
        <v>155201</v>
      </c>
      <c r="G51" s="1">
        <v>107939</v>
      </c>
    </row>
    <row r="52" spans="1:7" x14ac:dyDescent="0.2">
      <c r="A52" s="1">
        <v>51</v>
      </c>
      <c r="B52" s="1">
        <v>52914</v>
      </c>
      <c r="C52" s="1">
        <v>72648</v>
      </c>
      <c r="D52" s="1">
        <v>32978</v>
      </c>
      <c r="E52" s="1">
        <v>35896</v>
      </c>
      <c r="F52" s="1">
        <v>50518</v>
      </c>
      <c r="G52" s="1">
        <v>53959</v>
      </c>
    </row>
    <row r="53" spans="1:7" x14ac:dyDescent="0.2">
      <c r="A53" s="1">
        <v>52</v>
      </c>
      <c r="B53" s="1">
        <v>209867</v>
      </c>
      <c r="C53" s="1">
        <v>237177</v>
      </c>
      <c r="D53" s="1">
        <v>124897</v>
      </c>
      <c r="E53" s="1">
        <v>127409</v>
      </c>
      <c r="F53" s="1">
        <v>199315</v>
      </c>
      <c r="G53" s="1">
        <v>203994</v>
      </c>
    </row>
    <row r="54" spans="1:7" x14ac:dyDescent="0.2">
      <c r="A54" s="1">
        <v>53</v>
      </c>
      <c r="B54" s="1">
        <v>237901</v>
      </c>
      <c r="C54" s="1">
        <v>249992</v>
      </c>
      <c r="D54" s="1">
        <v>134794</v>
      </c>
      <c r="E54" s="1">
        <v>124097</v>
      </c>
      <c r="F54" s="1">
        <v>147080</v>
      </c>
      <c r="G54" s="1">
        <v>129322</v>
      </c>
    </row>
    <row r="55" spans="1:7" x14ac:dyDescent="0.2">
      <c r="A55" s="1">
        <v>54</v>
      </c>
      <c r="B55" s="1">
        <v>139535</v>
      </c>
      <c r="C55" s="1">
        <v>147407</v>
      </c>
      <c r="D55" s="1">
        <v>82309</v>
      </c>
      <c r="E55" s="1">
        <v>62159</v>
      </c>
      <c r="F55" s="1">
        <v>104970</v>
      </c>
      <c r="G55" s="1">
        <v>102327</v>
      </c>
    </row>
    <row r="56" spans="1:7" x14ac:dyDescent="0.2">
      <c r="A56" s="1">
        <v>55</v>
      </c>
      <c r="B56" s="1">
        <v>231645</v>
      </c>
      <c r="C56" s="1">
        <v>244498</v>
      </c>
      <c r="D56" s="1">
        <v>123631</v>
      </c>
      <c r="E56" s="1">
        <v>112182</v>
      </c>
      <c r="F56" s="1">
        <v>159773</v>
      </c>
      <c r="G56" s="1">
        <v>118811</v>
      </c>
    </row>
    <row r="57" spans="1:7" x14ac:dyDescent="0.2">
      <c r="A57" s="1">
        <v>56</v>
      </c>
      <c r="B57" s="1">
        <v>240204</v>
      </c>
      <c r="C57" s="1">
        <v>282737</v>
      </c>
      <c r="D57" s="1">
        <v>155440</v>
      </c>
      <c r="E57" s="1">
        <v>124228</v>
      </c>
      <c r="F57" s="1">
        <v>161981</v>
      </c>
      <c r="G57" s="1">
        <v>145132</v>
      </c>
    </row>
    <row r="58" spans="1:7" x14ac:dyDescent="0.2">
      <c r="A58" s="1">
        <v>57</v>
      </c>
      <c r="B58" s="1">
        <v>152200</v>
      </c>
      <c r="C58" s="1">
        <v>166101</v>
      </c>
      <c r="D58" s="1">
        <v>95264</v>
      </c>
      <c r="E58" s="1">
        <v>72254</v>
      </c>
      <c r="F58" s="1">
        <v>90425</v>
      </c>
      <c r="G58" s="1">
        <v>79408</v>
      </c>
    </row>
    <row r="59" spans="1:7" x14ac:dyDescent="0.2">
      <c r="A59" s="1">
        <v>58</v>
      </c>
      <c r="B59" s="1">
        <v>3176</v>
      </c>
      <c r="C59" s="1">
        <v>4433</v>
      </c>
      <c r="D59" s="1">
        <v>1506</v>
      </c>
      <c r="E59" s="1">
        <v>2563</v>
      </c>
      <c r="F59" s="1">
        <v>4199</v>
      </c>
      <c r="G59" s="1">
        <v>4615</v>
      </c>
    </row>
    <row r="60" spans="1:7" x14ac:dyDescent="0.2">
      <c r="A60" s="1">
        <v>59</v>
      </c>
      <c r="B60" s="1">
        <v>39501</v>
      </c>
      <c r="C60" s="1">
        <v>57564</v>
      </c>
      <c r="D60" s="1">
        <v>25515</v>
      </c>
      <c r="E60" s="1">
        <v>24207</v>
      </c>
      <c r="F60" s="1">
        <v>37655</v>
      </c>
      <c r="G60" s="1">
        <v>36276</v>
      </c>
    </row>
    <row r="61" spans="1:7" x14ac:dyDescent="0.2">
      <c r="A61" s="1">
        <v>60</v>
      </c>
      <c r="B61" s="1">
        <v>563</v>
      </c>
      <c r="C61" s="1">
        <v>62</v>
      </c>
      <c r="D61" s="1">
        <v>29</v>
      </c>
      <c r="E61" s="1">
        <v>21</v>
      </c>
      <c r="F61" s="1">
        <v>221</v>
      </c>
      <c r="G61" s="1">
        <v>35</v>
      </c>
    </row>
    <row r="62" spans="1:7" x14ac:dyDescent="0.2">
      <c r="A62" s="1">
        <v>61</v>
      </c>
      <c r="B62" s="1">
        <v>128290</v>
      </c>
      <c r="C62" s="1">
        <v>147759</v>
      </c>
      <c r="D62" s="1">
        <v>80407</v>
      </c>
      <c r="E62" s="1">
        <v>63614</v>
      </c>
      <c r="F62" s="1">
        <v>77573</v>
      </c>
      <c r="G62" s="1">
        <v>61477</v>
      </c>
    </row>
    <row r="63" spans="1:7" x14ac:dyDescent="0.2">
      <c r="A63" s="1">
        <v>62</v>
      </c>
      <c r="B63" s="1">
        <v>208354</v>
      </c>
      <c r="C63" s="1">
        <v>224361</v>
      </c>
      <c r="D63" s="1">
        <v>133116</v>
      </c>
      <c r="E63" s="1">
        <v>137963</v>
      </c>
      <c r="F63" s="1">
        <v>208371</v>
      </c>
      <c r="G63" s="1">
        <v>218509</v>
      </c>
    </row>
    <row r="64" spans="1:7" x14ac:dyDescent="0.2">
      <c r="A64" s="1">
        <v>63</v>
      </c>
      <c r="B64" s="1">
        <v>252051</v>
      </c>
      <c r="C64" s="1">
        <v>274715</v>
      </c>
      <c r="D64" s="1">
        <v>149658</v>
      </c>
      <c r="E64" s="1">
        <v>121241</v>
      </c>
      <c r="F64" s="1">
        <v>166083</v>
      </c>
      <c r="G64" s="1">
        <v>133670</v>
      </c>
    </row>
    <row r="65" spans="1:7" x14ac:dyDescent="0.2">
      <c r="A65" s="1">
        <v>64</v>
      </c>
      <c r="B65" s="1">
        <v>2370</v>
      </c>
      <c r="C65" s="1">
        <v>2663</v>
      </c>
      <c r="D65" s="1">
        <v>3135</v>
      </c>
      <c r="E65" s="1">
        <v>1783</v>
      </c>
      <c r="F65" s="1">
        <v>3128</v>
      </c>
      <c r="G65" s="1">
        <v>3034</v>
      </c>
    </row>
    <row r="66" spans="1:7" x14ac:dyDescent="0.2">
      <c r="A66" s="1">
        <v>65</v>
      </c>
      <c r="B66" s="1">
        <v>212063</v>
      </c>
      <c r="C66" s="1">
        <v>267535</v>
      </c>
      <c r="D66" s="1">
        <v>142015</v>
      </c>
      <c r="E66" s="1">
        <v>113035</v>
      </c>
      <c r="F66" s="1">
        <v>146723</v>
      </c>
      <c r="G66" s="1">
        <v>115185</v>
      </c>
    </row>
    <row r="67" spans="1:7" x14ac:dyDescent="0.2">
      <c r="A67" s="1">
        <v>66</v>
      </c>
      <c r="B67" s="1">
        <v>296802</v>
      </c>
      <c r="C67" s="1">
        <v>331050</v>
      </c>
      <c r="D67" s="1">
        <v>173054</v>
      </c>
      <c r="E67" s="1">
        <v>146477</v>
      </c>
      <c r="F67" s="1">
        <v>215900</v>
      </c>
      <c r="G67" s="1">
        <v>176267</v>
      </c>
    </row>
    <row r="68" spans="1:7" x14ac:dyDescent="0.2">
      <c r="A68" s="1">
        <v>67</v>
      </c>
      <c r="B68" s="1">
        <v>194334</v>
      </c>
      <c r="C68" s="1">
        <v>259629</v>
      </c>
      <c r="D68" s="1">
        <v>132229</v>
      </c>
      <c r="E68" s="1">
        <v>132843</v>
      </c>
      <c r="F68" s="1">
        <v>163997</v>
      </c>
      <c r="G68" s="1">
        <v>184771</v>
      </c>
    </row>
    <row r="69" spans="1:7" x14ac:dyDescent="0.2">
      <c r="A69" s="1">
        <v>68</v>
      </c>
      <c r="B69" s="1">
        <v>221604</v>
      </c>
      <c r="C69" s="1">
        <v>288202</v>
      </c>
      <c r="D69" s="1">
        <v>130777</v>
      </c>
      <c r="E69" s="1">
        <v>131878</v>
      </c>
      <c r="F69" s="1">
        <v>155697</v>
      </c>
      <c r="G69" s="1">
        <v>146843</v>
      </c>
    </row>
    <row r="70" spans="1:7" x14ac:dyDescent="0.2">
      <c r="A70" s="1">
        <v>69</v>
      </c>
      <c r="B70" s="1">
        <v>121570</v>
      </c>
      <c r="C70" s="1">
        <v>147324</v>
      </c>
      <c r="D70" s="1">
        <v>70604</v>
      </c>
      <c r="E70" s="1">
        <v>51755</v>
      </c>
      <c r="F70" s="1">
        <v>73496</v>
      </c>
      <c r="G70" s="1">
        <v>65559</v>
      </c>
    </row>
    <row r="71" spans="1:7" x14ac:dyDescent="0.2">
      <c r="A71" s="1">
        <v>70</v>
      </c>
      <c r="B71" s="1">
        <v>264597</v>
      </c>
      <c r="C71" s="1">
        <v>285932</v>
      </c>
      <c r="D71" s="1">
        <v>143801</v>
      </c>
      <c r="E71" s="1">
        <v>127487</v>
      </c>
      <c r="F71" s="1">
        <v>164719</v>
      </c>
      <c r="G71" s="1">
        <v>126336</v>
      </c>
    </row>
    <row r="72" spans="1:7" x14ac:dyDescent="0.2">
      <c r="A72" s="1">
        <v>71</v>
      </c>
      <c r="B72" s="1">
        <v>2108</v>
      </c>
      <c r="C72" s="1">
        <v>127</v>
      </c>
      <c r="D72" s="1">
        <v>60</v>
      </c>
      <c r="E72" s="1">
        <v>123</v>
      </c>
      <c r="F72" s="1">
        <v>800</v>
      </c>
      <c r="G72" s="1">
        <v>507</v>
      </c>
    </row>
    <row r="73" spans="1:7" x14ac:dyDescent="0.2">
      <c r="A73" s="1">
        <v>72</v>
      </c>
      <c r="B73" s="1">
        <v>210458</v>
      </c>
      <c r="C73" s="1">
        <v>172567</v>
      </c>
      <c r="D73" s="1">
        <v>91755</v>
      </c>
      <c r="E73" s="1">
        <v>77997</v>
      </c>
      <c r="F73" s="1">
        <v>113075</v>
      </c>
      <c r="G73" s="1">
        <v>90731</v>
      </c>
    </row>
    <row r="74" spans="1:7" x14ac:dyDescent="0.2">
      <c r="A74" s="1">
        <v>73</v>
      </c>
      <c r="B74" s="1">
        <v>125458</v>
      </c>
      <c r="C74" s="1">
        <v>128373</v>
      </c>
      <c r="D74" s="1">
        <v>68358</v>
      </c>
      <c r="E74" s="1">
        <v>61750</v>
      </c>
      <c r="F74" s="1">
        <v>78366</v>
      </c>
      <c r="G74" s="1">
        <v>73201</v>
      </c>
    </row>
    <row r="75" spans="1:7" x14ac:dyDescent="0.2">
      <c r="A75" s="1">
        <v>74</v>
      </c>
      <c r="B75" s="1">
        <v>158856</v>
      </c>
      <c r="C75" s="1">
        <v>170121</v>
      </c>
      <c r="D75" s="1">
        <v>113403</v>
      </c>
      <c r="E75" s="1">
        <v>84649</v>
      </c>
      <c r="F75" s="1">
        <v>122690</v>
      </c>
      <c r="G75" s="1">
        <v>98935</v>
      </c>
    </row>
    <row r="76" spans="1:7" x14ac:dyDescent="0.2">
      <c r="A76" s="1">
        <v>75</v>
      </c>
      <c r="B76" s="1">
        <v>203955</v>
      </c>
      <c r="C76" s="1">
        <v>239360</v>
      </c>
      <c r="D76" s="1">
        <v>117785</v>
      </c>
      <c r="E76" s="1">
        <v>114906</v>
      </c>
      <c r="F76" s="1">
        <v>153986</v>
      </c>
      <c r="G76" s="1">
        <v>143772</v>
      </c>
    </row>
    <row r="77" spans="1:7" x14ac:dyDescent="0.2">
      <c r="A77" s="1">
        <v>76</v>
      </c>
      <c r="B77" s="1">
        <v>169952</v>
      </c>
      <c r="C77" s="1">
        <v>215629</v>
      </c>
      <c r="D77" s="1">
        <v>97675</v>
      </c>
      <c r="E77" s="1">
        <v>86214</v>
      </c>
      <c r="F77" s="1">
        <v>103493</v>
      </c>
      <c r="G77" s="1">
        <v>76969</v>
      </c>
    </row>
    <row r="78" spans="1:7" x14ac:dyDescent="0.2">
      <c r="A78" s="1">
        <v>77</v>
      </c>
      <c r="B78" s="1">
        <v>178838</v>
      </c>
      <c r="C78" s="1">
        <v>226044</v>
      </c>
      <c r="D78" s="1">
        <v>127674</v>
      </c>
      <c r="E78" s="1">
        <v>113168</v>
      </c>
      <c r="F78" s="1">
        <v>132958</v>
      </c>
      <c r="G78" s="1">
        <v>121528</v>
      </c>
    </row>
    <row r="79" spans="1:7" x14ac:dyDescent="0.2">
      <c r="A79" s="1">
        <v>78</v>
      </c>
      <c r="B79" s="1">
        <v>298108</v>
      </c>
      <c r="C79" s="1">
        <v>268273</v>
      </c>
      <c r="D79" s="1">
        <v>153711</v>
      </c>
      <c r="E79" s="1">
        <v>131593</v>
      </c>
      <c r="F79" s="1">
        <v>162953</v>
      </c>
      <c r="G79" s="1">
        <v>122886</v>
      </c>
    </row>
    <row r="80" spans="1:7" x14ac:dyDescent="0.2">
      <c r="A80" s="1">
        <v>79</v>
      </c>
      <c r="B80" s="1">
        <v>222151</v>
      </c>
      <c r="C80" s="1">
        <v>203662</v>
      </c>
      <c r="D80" s="1">
        <v>119248</v>
      </c>
      <c r="E80" s="1">
        <v>127599</v>
      </c>
      <c r="F80" s="1">
        <v>175853</v>
      </c>
      <c r="G80" s="1">
        <v>194017</v>
      </c>
    </row>
    <row r="81" spans="1:7" x14ac:dyDescent="0.2">
      <c r="A81" s="1">
        <v>80</v>
      </c>
      <c r="B81" s="1">
        <v>165693</v>
      </c>
      <c r="C81" s="1">
        <v>202231</v>
      </c>
      <c r="D81" s="1">
        <v>130400</v>
      </c>
      <c r="E81" s="1">
        <v>90427</v>
      </c>
      <c r="F81" s="1">
        <v>119812</v>
      </c>
      <c r="G81" s="1">
        <v>94582</v>
      </c>
    </row>
    <row r="82" spans="1:7" x14ac:dyDescent="0.2">
      <c r="A82" s="1">
        <v>81</v>
      </c>
      <c r="B82" s="1">
        <v>119413</v>
      </c>
      <c r="C82" s="1">
        <v>153054</v>
      </c>
      <c r="D82" s="1">
        <v>80808</v>
      </c>
      <c r="E82" s="1">
        <v>63278</v>
      </c>
      <c r="F82" s="1">
        <v>78614</v>
      </c>
      <c r="G82" s="1">
        <v>80840</v>
      </c>
    </row>
    <row r="83" spans="1:7" x14ac:dyDescent="0.2">
      <c r="A83" s="1">
        <v>82</v>
      </c>
      <c r="B83" s="1">
        <v>100</v>
      </c>
      <c r="C83" s="1">
        <v>123</v>
      </c>
      <c r="D83" s="1">
        <v>89</v>
      </c>
      <c r="E83" s="1">
        <v>24</v>
      </c>
      <c r="F83" s="1">
        <v>54</v>
      </c>
      <c r="G83" s="1">
        <v>48</v>
      </c>
    </row>
    <row r="84" spans="1:7" x14ac:dyDescent="0.2">
      <c r="A84" s="1">
        <v>83</v>
      </c>
      <c r="B84" s="1">
        <v>238678</v>
      </c>
      <c r="C84" s="1">
        <v>238733</v>
      </c>
      <c r="D84" s="1">
        <v>142240</v>
      </c>
      <c r="E84" s="1">
        <v>107818</v>
      </c>
      <c r="F84" s="1">
        <v>147358</v>
      </c>
      <c r="G84" s="1">
        <v>104408</v>
      </c>
    </row>
    <row r="85" spans="1:7" x14ac:dyDescent="0.2">
      <c r="A85" s="1">
        <v>84</v>
      </c>
      <c r="B85" s="1">
        <v>188131</v>
      </c>
      <c r="C85" s="1">
        <v>179084</v>
      </c>
      <c r="D85" s="1">
        <v>106028</v>
      </c>
      <c r="E85" s="1">
        <v>93613</v>
      </c>
      <c r="F85" s="1">
        <v>109204</v>
      </c>
      <c r="G85" s="1">
        <v>91555</v>
      </c>
    </row>
    <row r="86" spans="1:7" x14ac:dyDescent="0.2">
      <c r="A86" s="1">
        <v>85</v>
      </c>
      <c r="B86" s="1">
        <v>60617</v>
      </c>
      <c r="C86" s="1">
        <v>92205</v>
      </c>
      <c r="D86" s="1">
        <v>37094</v>
      </c>
      <c r="E86" s="1">
        <v>38917</v>
      </c>
      <c r="F86" s="1">
        <v>54555</v>
      </c>
      <c r="G86" s="1">
        <v>49276</v>
      </c>
    </row>
    <row r="87" spans="1:7" x14ac:dyDescent="0.2">
      <c r="A87" s="1">
        <v>86</v>
      </c>
      <c r="B87" s="1">
        <v>171409</v>
      </c>
      <c r="C87" s="1">
        <v>166933</v>
      </c>
      <c r="D87" s="1">
        <v>119275</v>
      </c>
      <c r="E87" s="1">
        <v>87761</v>
      </c>
      <c r="F87" s="1">
        <v>104820</v>
      </c>
      <c r="G87" s="1">
        <v>82643</v>
      </c>
    </row>
    <row r="88" spans="1:7" x14ac:dyDescent="0.2">
      <c r="A88" s="1">
        <v>87</v>
      </c>
      <c r="B88" s="1">
        <v>198137</v>
      </c>
      <c r="C88" s="1">
        <v>218934</v>
      </c>
      <c r="D88" s="1">
        <v>117326</v>
      </c>
      <c r="E88" s="1">
        <v>120135</v>
      </c>
      <c r="F88" s="1">
        <v>125737</v>
      </c>
      <c r="G88" s="1">
        <v>111474</v>
      </c>
    </row>
    <row r="89" spans="1:7" x14ac:dyDescent="0.2">
      <c r="A89" s="1">
        <v>88</v>
      </c>
      <c r="B89" s="1">
        <v>123888</v>
      </c>
      <c r="C89" s="1">
        <v>148128</v>
      </c>
      <c r="D89" s="1">
        <v>88907</v>
      </c>
      <c r="E89" s="1">
        <v>77370</v>
      </c>
      <c r="F89" s="1">
        <v>99014</v>
      </c>
      <c r="G89" s="1">
        <v>95771</v>
      </c>
    </row>
    <row r="90" spans="1:7" x14ac:dyDescent="0.2">
      <c r="A90" s="1">
        <v>89</v>
      </c>
      <c r="B90" s="1">
        <v>121625</v>
      </c>
      <c r="C90" s="1">
        <v>133765</v>
      </c>
      <c r="D90" s="1">
        <v>75561</v>
      </c>
      <c r="E90" s="1">
        <v>65333</v>
      </c>
      <c r="F90" s="1">
        <v>77031</v>
      </c>
      <c r="G90" s="1">
        <v>79562</v>
      </c>
    </row>
    <row r="91" spans="1:7" x14ac:dyDescent="0.2">
      <c r="A91" s="1">
        <v>90</v>
      </c>
      <c r="B91" s="1">
        <v>122494</v>
      </c>
      <c r="C91" s="1">
        <v>119290</v>
      </c>
      <c r="D91" s="1">
        <v>79655</v>
      </c>
      <c r="E91" s="1">
        <v>60419</v>
      </c>
      <c r="F91" s="1">
        <v>71544</v>
      </c>
      <c r="G91" s="1">
        <v>64491</v>
      </c>
    </row>
    <row r="92" spans="1:7" x14ac:dyDescent="0.2">
      <c r="A92" s="1">
        <v>91</v>
      </c>
      <c r="B92" s="1">
        <v>271</v>
      </c>
      <c r="C92" s="1">
        <v>616</v>
      </c>
      <c r="D92" s="1">
        <v>1165</v>
      </c>
      <c r="E92" s="1">
        <v>2140</v>
      </c>
      <c r="F92" s="1">
        <v>3244</v>
      </c>
      <c r="G92" s="1">
        <v>2398</v>
      </c>
    </row>
    <row r="93" spans="1:7" x14ac:dyDescent="0.2">
      <c r="A93" s="1">
        <v>92</v>
      </c>
      <c r="B93" s="1">
        <v>2177</v>
      </c>
      <c r="C93" s="1">
        <v>1767</v>
      </c>
      <c r="D93" s="1">
        <v>889</v>
      </c>
      <c r="E93" s="1">
        <v>1440</v>
      </c>
      <c r="F93" s="1">
        <v>5327</v>
      </c>
      <c r="G93" s="1">
        <v>5194</v>
      </c>
    </row>
    <row r="94" spans="1:7" x14ac:dyDescent="0.2">
      <c r="A94" s="1">
        <v>93</v>
      </c>
      <c r="B94" s="1">
        <v>98649</v>
      </c>
      <c r="C94" s="1">
        <v>112737</v>
      </c>
      <c r="D94" s="1">
        <v>65554</v>
      </c>
      <c r="E94" s="1">
        <v>55945</v>
      </c>
      <c r="F94" s="1">
        <v>83894</v>
      </c>
      <c r="G94" s="1">
        <v>89902</v>
      </c>
    </row>
    <row r="95" spans="1:7" x14ac:dyDescent="0.2">
      <c r="A95" s="1">
        <v>94</v>
      </c>
      <c r="B95" s="1">
        <v>13391</v>
      </c>
      <c r="C95" s="1">
        <v>17736</v>
      </c>
      <c r="D95" s="1">
        <v>7578</v>
      </c>
      <c r="E95" s="1">
        <v>6935</v>
      </c>
      <c r="F95" s="1">
        <v>11416</v>
      </c>
      <c r="G95" s="1">
        <v>11622</v>
      </c>
    </row>
    <row r="96" spans="1:7" x14ac:dyDescent="0.2">
      <c r="A96" s="1">
        <v>95</v>
      </c>
      <c r="B96" s="1">
        <v>143727</v>
      </c>
      <c r="C96" s="1">
        <v>159310</v>
      </c>
      <c r="D96" s="1">
        <v>104534</v>
      </c>
      <c r="E96" s="1">
        <v>93443</v>
      </c>
      <c r="F96" s="1">
        <v>129601</v>
      </c>
      <c r="G96" s="1">
        <v>125547</v>
      </c>
    </row>
    <row r="97" spans="1:7" x14ac:dyDescent="0.2">
      <c r="A97" s="1">
        <v>96</v>
      </c>
      <c r="B97" s="1">
        <v>101092</v>
      </c>
      <c r="C97" s="1">
        <v>115579</v>
      </c>
      <c r="D97" s="1">
        <v>64488</v>
      </c>
      <c r="E97" s="1">
        <v>63596</v>
      </c>
      <c r="F97" s="1">
        <v>84092</v>
      </c>
      <c r="G97" s="1">
        <v>865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FA0AD-A64C-4982-BF03-5364E5E116A7}">
  <dimension ref="A1:C98"/>
  <sheetViews>
    <sheetView workbookViewId="0">
      <selection sqref="A1:A1048576"/>
    </sheetView>
  </sheetViews>
  <sheetFormatPr baseColWidth="10" defaultColWidth="8.83203125" defaultRowHeight="15" x14ac:dyDescent="0.2"/>
  <sheetData>
    <row r="1" spans="1:3" x14ac:dyDescent="0.2">
      <c r="B1" t="s">
        <v>13</v>
      </c>
      <c r="C1" t="s">
        <v>14</v>
      </c>
    </row>
    <row r="2" spans="1:3" x14ac:dyDescent="0.2">
      <c r="A2">
        <v>1</v>
      </c>
    </row>
    <row r="3" spans="1:3" x14ac:dyDescent="0.2">
      <c r="A3">
        <v>2</v>
      </c>
      <c r="B3">
        <v>23513</v>
      </c>
      <c r="C3">
        <v>18716</v>
      </c>
    </row>
    <row r="4" spans="1:3" x14ac:dyDescent="0.2">
      <c r="A4">
        <v>3</v>
      </c>
      <c r="B4">
        <v>21538</v>
      </c>
      <c r="C4">
        <v>23540</v>
      </c>
    </row>
    <row r="5" spans="1:3" x14ac:dyDescent="0.2">
      <c r="A5">
        <v>4</v>
      </c>
    </row>
    <row r="6" spans="1:3" x14ac:dyDescent="0.2">
      <c r="A6">
        <v>5</v>
      </c>
    </row>
    <row r="7" spans="1:3" x14ac:dyDescent="0.2">
      <c r="A7">
        <v>6</v>
      </c>
      <c r="B7">
        <v>23997</v>
      </c>
      <c r="C7">
        <v>11198</v>
      </c>
    </row>
    <row r="8" spans="1:3" x14ac:dyDescent="0.2">
      <c r="A8">
        <v>7</v>
      </c>
      <c r="B8">
        <v>11028</v>
      </c>
      <c r="C8">
        <v>11429</v>
      </c>
    </row>
    <row r="9" spans="1:3" x14ac:dyDescent="0.2">
      <c r="A9">
        <v>8</v>
      </c>
      <c r="B9">
        <v>30145</v>
      </c>
      <c r="C9">
        <v>23580</v>
      </c>
    </row>
    <row r="10" spans="1:3" x14ac:dyDescent="0.2">
      <c r="A10">
        <v>9</v>
      </c>
      <c r="B10">
        <v>24614</v>
      </c>
      <c r="C10">
        <v>22201</v>
      </c>
    </row>
    <row r="11" spans="1:3" x14ac:dyDescent="0.2">
      <c r="A11">
        <v>10</v>
      </c>
    </row>
    <row r="12" spans="1:3" x14ac:dyDescent="0.2">
      <c r="A12">
        <v>11</v>
      </c>
    </row>
    <row r="13" spans="1:3" x14ac:dyDescent="0.2">
      <c r="A13">
        <v>12</v>
      </c>
    </row>
    <row r="14" spans="1:3" x14ac:dyDescent="0.2">
      <c r="A14">
        <v>13</v>
      </c>
      <c r="B14">
        <v>27769</v>
      </c>
      <c r="C14">
        <v>22418</v>
      </c>
    </row>
    <row r="15" spans="1:3" x14ac:dyDescent="0.2">
      <c r="A15">
        <v>14</v>
      </c>
      <c r="B15">
        <v>20889</v>
      </c>
      <c r="C15">
        <v>23149</v>
      </c>
    </row>
    <row r="16" spans="1:3" x14ac:dyDescent="0.2">
      <c r="A16">
        <v>15</v>
      </c>
      <c r="B16">
        <v>20857</v>
      </c>
      <c r="C16">
        <v>16932</v>
      </c>
    </row>
    <row r="17" spans="1:3" x14ac:dyDescent="0.2">
      <c r="A17">
        <v>16</v>
      </c>
      <c r="B17">
        <v>25047</v>
      </c>
      <c r="C17">
        <v>30648</v>
      </c>
    </row>
    <row r="18" spans="1:3" x14ac:dyDescent="0.2">
      <c r="A18">
        <v>17</v>
      </c>
      <c r="B18">
        <v>25287</v>
      </c>
      <c r="C18">
        <v>27602</v>
      </c>
    </row>
    <row r="19" spans="1:3" x14ac:dyDescent="0.2">
      <c r="A19">
        <v>18</v>
      </c>
      <c r="B19">
        <v>28904</v>
      </c>
      <c r="C19">
        <v>27460</v>
      </c>
    </row>
    <row r="20" spans="1:3" x14ac:dyDescent="0.2">
      <c r="A20">
        <v>19</v>
      </c>
      <c r="B20">
        <v>19396</v>
      </c>
      <c r="C20">
        <v>15696</v>
      </c>
    </row>
    <row r="21" spans="1:3" x14ac:dyDescent="0.2">
      <c r="A21">
        <v>20</v>
      </c>
      <c r="B21">
        <v>24790</v>
      </c>
      <c r="C21">
        <v>30355</v>
      </c>
    </row>
    <row r="22" spans="1:3" x14ac:dyDescent="0.2">
      <c r="A22">
        <v>21</v>
      </c>
      <c r="B22">
        <v>23325</v>
      </c>
      <c r="C22">
        <v>25332</v>
      </c>
    </row>
    <row r="23" spans="1:3" x14ac:dyDescent="0.2">
      <c r="A23">
        <v>22</v>
      </c>
      <c r="B23">
        <v>9096</v>
      </c>
      <c r="C23">
        <v>11756</v>
      </c>
    </row>
    <row r="24" spans="1:3" x14ac:dyDescent="0.2">
      <c r="A24">
        <v>23</v>
      </c>
      <c r="B24">
        <v>21836</v>
      </c>
      <c r="C24">
        <v>18704</v>
      </c>
    </row>
    <row r="25" spans="1:3" x14ac:dyDescent="0.2">
      <c r="A25">
        <v>24</v>
      </c>
    </row>
    <row r="26" spans="1:3" x14ac:dyDescent="0.2">
      <c r="A26">
        <v>25</v>
      </c>
    </row>
    <row r="27" spans="1:3" x14ac:dyDescent="0.2">
      <c r="A27">
        <v>26</v>
      </c>
      <c r="B27">
        <v>15051</v>
      </c>
      <c r="C27">
        <v>13186</v>
      </c>
    </row>
    <row r="28" spans="1:3" x14ac:dyDescent="0.2">
      <c r="A28">
        <v>27</v>
      </c>
      <c r="B28">
        <v>14086</v>
      </c>
      <c r="C28">
        <v>7244</v>
      </c>
    </row>
    <row r="29" spans="1:3" x14ac:dyDescent="0.2">
      <c r="A29">
        <v>28</v>
      </c>
      <c r="B29">
        <v>22474</v>
      </c>
      <c r="C29">
        <v>18917</v>
      </c>
    </row>
    <row r="30" spans="1:3" x14ac:dyDescent="0.2">
      <c r="A30">
        <v>29</v>
      </c>
      <c r="C30">
        <v>0</v>
      </c>
    </row>
    <row r="31" spans="1:3" x14ac:dyDescent="0.2">
      <c r="A31">
        <v>30</v>
      </c>
      <c r="B31">
        <v>25608</v>
      </c>
      <c r="C31">
        <v>24089</v>
      </c>
    </row>
    <row r="32" spans="1:3" x14ac:dyDescent="0.2">
      <c r="A32">
        <v>31</v>
      </c>
      <c r="B32">
        <v>20390</v>
      </c>
      <c r="C32">
        <v>17647</v>
      </c>
    </row>
    <row r="33" spans="1:3" x14ac:dyDescent="0.2">
      <c r="A33">
        <v>32</v>
      </c>
      <c r="B33">
        <v>33231</v>
      </c>
      <c r="C33">
        <v>37929</v>
      </c>
    </row>
    <row r="34" spans="1:3" x14ac:dyDescent="0.2">
      <c r="A34">
        <v>33</v>
      </c>
      <c r="B34">
        <v>24408</v>
      </c>
      <c r="C34">
        <v>25683</v>
      </c>
    </row>
    <row r="35" spans="1:3" x14ac:dyDescent="0.2">
      <c r="A35">
        <v>34</v>
      </c>
      <c r="B35">
        <v>21009</v>
      </c>
      <c r="C35">
        <v>26475</v>
      </c>
    </row>
    <row r="36" spans="1:3" x14ac:dyDescent="0.2">
      <c r="A36">
        <v>35</v>
      </c>
      <c r="B36">
        <v>26495</v>
      </c>
      <c r="C36">
        <v>23985</v>
      </c>
    </row>
    <row r="37" spans="1:3" x14ac:dyDescent="0.2">
      <c r="A37">
        <v>36</v>
      </c>
    </row>
    <row r="38" spans="1:3" x14ac:dyDescent="0.2">
      <c r="A38">
        <v>37</v>
      </c>
      <c r="B38">
        <v>10840</v>
      </c>
      <c r="C38">
        <v>13532</v>
      </c>
    </row>
    <row r="39" spans="1:3" x14ac:dyDescent="0.2">
      <c r="A39">
        <v>38</v>
      </c>
      <c r="B39">
        <v>44890</v>
      </c>
      <c r="C39">
        <v>45394</v>
      </c>
    </row>
    <row r="40" spans="1:3" x14ac:dyDescent="0.2">
      <c r="A40">
        <v>39</v>
      </c>
      <c r="B40">
        <v>23048</v>
      </c>
      <c r="C40">
        <v>22424</v>
      </c>
    </row>
    <row r="41" spans="1:3" x14ac:dyDescent="0.2">
      <c r="A41">
        <v>40</v>
      </c>
      <c r="B41">
        <v>19312</v>
      </c>
      <c r="C41">
        <v>20871</v>
      </c>
    </row>
    <row r="42" spans="1:3" x14ac:dyDescent="0.2">
      <c r="A42">
        <v>41</v>
      </c>
    </row>
    <row r="43" spans="1:3" x14ac:dyDescent="0.2">
      <c r="A43">
        <v>42</v>
      </c>
    </row>
    <row r="44" spans="1:3" x14ac:dyDescent="0.2">
      <c r="A44">
        <v>43</v>
      </c>
      <c r="B44">
        <v>20810</v>
      </c>
      <c r="C44">
        <v>14714</v>
      </c>
    </row>
    <row r="45" spans="1:3" x14ac:dyDescent="0.2">
      <c r="A45">
        <v>44</v>
      </c>
      <c r="B45">
        <v>8619</v>
      </c>
      <c r="C45">
        <v>6482</v>
      </c>
    </row>
    <row r="46" spans="1:3" x14ac:dyDescent="0.2">
      <c r="A46">
        <v>45</v>
      </c>
      <c r="B46">
        <v>16884</v>
      </c>
      <c r="C46">
        <v>21319</v>
      </c>
    </row>
    <row r="47" spans="1:3" x14ac:dyDescent="0.2">
      <c r="A47">
        <v>46</v>
      </c>
      <c r="B47">
        <v>16221</v>
      </c>
      <c r="C47">
        <v>11042</v>
      </c>
    </row>
    <row r="48" spans="1:3" x14ac:dyDescent="0.2">
      <c r="A48">
        <v>47</v>
      </c>
      <c r="B48">
        <v>21175</v>
      </c>
      <c r="C48">
        <v>19905</v>
      </c>
    </row>
    <row r="49" spans="1:3" x14ac:dyDescent="0.2">
      <c r="A49">
        <v>48</v>
      </c>
    </row>
    <row r="50" spans="1:3" x14ac:dyDescent="0.2">
      <c r="A50">
        <v>49</v>
      </c>
    </row>
    <row r="51" spans="1:3" x14ac:dyDescent="0.2">
      <c r="A51">
        <v>50</v>
      </c>
      <c r="B51">
        <v>17546</v>
      </c>
      <c r="C51">
        <v>16402</v>
      </c>
    </row>
    <row r="52" spans="1:3" x14ac:dyDescent="0.2">
      <c r="A52">
        <v>51</v>
      </c>
      <c r="B52">
        <v>18065</v>
      </c>
      <c r="C52">
        <v>14694</v>
      </c>
    </row>
    <row r="53" spans="1:3" x14ac:dyDescent="0.2">
      <c r="A53">
        <v>52</v>
      </c>
      <c r="B53">
        <v>14538</v>
      </c>
      <c r="C53">
        <v>13973</v>
      </c>
    </row>
    <row r="54" spans="1:3" x14ac:dyDescent="0.2">
      <c r="A54">
        <v>53</v>
      </c>
      <c r="B54">
        <v>10038</v>
      </c>
      <c r="C54">
        <v>12824</v>
      </c>
    </row>
    <row r="55" spans="1:3" x14ac:dyDescent="0.2">
      <c r="A55">
        <v>54</v>
      </c>
      <c r="B55">
        <v>22864</v>
      </c>
      <c r="C55">
        <v>21434</v>
      </c>
    </row>
    <row r="56" spans="1:3" x14ac:dyDescent="0.2">
      <c r="A56">
        <v>55</v>
      </c>
      <c r="B56">
        <v>13640</v>
      </c>
    </row>
    <row r="57" spans="1:3" x14ac:dyDescent="0.2">
      <c r="A57">
        <v>56</v>
      </c>
      <c r="B57">
        <v>10407</v>
      </c>
      <c r="C57">
        <v>16559</v>
      </c>
    </row>
    <row r="58" spans="1:3" x14ac:dyDescent="0.2">
      <c r="A58">
        <v>57</v>
      </c>
      <c r="B58">
        <v>18541</v>
      </c>
      <c r="C58">
        <v>11433</v>
      </c>
    </row>
    <row r="59" spans="1:3" x14ac:dyDescent="0.2">
      <c r="A59">
        <v>58</v>
      </c>
      <c r="B59">
        <v>18735</v>
      </c>
      <c r="C59">
        <v>21530</v>
      </c>
    </row>
    <row r="60" spans="1:3" x14ac:dyDescent="0.2">
      <c r="A60">
        <v>59</v>
      </c>
      <c r="C60">
        <v>22411</v>
      </c>
    </row>
    <row r="61" spans="1:3" x14ac:dyDescent="0.2">
      <c r="A61">
        <v>60</v>
      </c>
    </row>
    <row r="62" spans="1:3" x14ac:dyDescent="0.2">
      <c r="A62">
        <v>61</v>
      </c>
    </row>
    <row r="63" spans="1:3" x14ac:dyDescent="0.2">
      <c r="A63">
        <v>62</v>
      </c>
      <c r="B63">
        <v>8766</v>
      </c>
      <c r="C63">
        <v>6196</v>
      </c>
    </row>
    <row r="64" spans="1:3" x14ac:dyDescent="0.2">
      <c r="A64">
        <v>63</v>
      </c>
      <c r="B64">
        <v>10278</v>
      </c>
      <c r="C64">
        <v>9413</v>
      </c>
    </row>
    <row r="65" spans="1:3" x14ac:dyDescent="0.2">
      <c r="A65">
        <v>64</v>
      </c>
    </row>
    <row r="66" spans="1:3" x14ac:dyDescent="0.2">
      <c r="A66">
        <v>65</v>
      </c>
      <c r="B66">
        <v>10553</v>
      </c>
      <c r="C66">
        <v>10182</v>
      </c>
    </row>
    <row r="67" spans="1:3" x14ac:dyDescent="0.2">
      <c r="A67">
        <v>66</v>
      </c>
    </row>
    <row r="68" spans="1:3" x14ac:dyDescent="0.2">
      <c r="A68">
        <v>67</v>
      </c>
      <c r="B68">
        <v>4331</v>
      </c>
      <c r="C68">
        <v>4214</v>
      </c>
    </row>
    <row r="69" spans="1:3" x14ac:dyDescent="0.2">
      <c r="A69">
        <v>68</v>
      </c>
      <c r="B69">
        <v>24341</v>
      </c>
      <c r="C69">
        <v>22722</v>
      </c>
    </row>
    <row r="70" spans="1:3" x14ac:dyDescent="0.2">
      <c r="A70">
        <v>69</v>
      </c>
      <c r="B70">
        <v>22373</v>
      </c>
      <c r="C70">
        <v>22536</v>
      </c>
    </row>
    <row r="71" spans="1:3" x14ac:dyDescent="0.2">
      <c r="A71">
        <v>70</v>
      </c>
      <c r="B71">
        <v>26696</v>
      </c>
      <c r="C71">
        <v>28788</v>
      </c>
    </row>
    <row r="72" spans="1:3" x14ac:dyDescent="0.2">
      <c r="A72">
        <v>71</v>
      </c>
      <c r="B72">
        <v>21567</v>
      </c>
      <c r="C72">
        <v>19472</v>
      </c>
    </row>
    <row r="73" spans="1:3" x14ac:dyDescent="0.2">
      <c r="A73">
        <v>72</v>
      </c>
    </row>
    <row r="74" spans="1:3" x14ac:dyDescent="0.2">
      <c r="A74">
        <v>73</v>
      </c>
    </row>
    <row r="75" spans="1:3" x14ac:dyDescent="0.2">
      <c r="A75">
        <v>74</v>
      </c>
    </row>
    <row r="76" spans="1:3" x14ac:dyDescent="0.2">
      <c r="A76">
        <v>75</v>
      </c>
      <c r="B76">
        <v>14355</v>
      </c>
      <c r="C76">
        <v>11807</v>
      </c>
    </row>
    <row r="77" spans="1:3" x14ac:dyDescent="0.2">
      <c r="A77">
        <v>76</v>
      </c>
    </row>
    <row r="78" spans="1:3" x14ac:dyDescent="0.2">
      <c r="A78">
        <v>77</v>
      </c>
      <c r="B78">
        <v>13522</v>
      </c>
      <c r="C78">
        <v>12737</v>
      </c>
    </row>
    <row r="79" spans="1:3" x14ac:dyDescent="0.2">
      <c r="A79">
        <v>78</v>
      </c>
      <c r="B79">
        <v>26085</v>
      </c>
      <c r="C79">
        <v>22082</v>
      </c>
    </row>
    <row r="80" spans="1:3" x14ac:dyDescent="0.2">
      <c r="A80">
        <v>79</v>
      </c>
      <c r="B80">
        <v>21713</v>
      </c>
      <c r="C80">
        <v>16808</v>
      </c>
    </row>
    <row r="81" spans="1:3" x14ac:dyDescent="0.2">
      <c r="A81">
        <v>80</v>
      </c>
      <c r="B81">
        <v>19243</v>
      </c>
      <c r="C81">
        <v>16520</v>
      </c>
    </row>
    <row r="82" spans="1:3" x14ac:dyDescent="0.2">
      <c r="A82">
        <v>81</v>
      </c>
      <c r="B82">
        <v>20353</v>
      </c>
      <c r="C82">
        <v>20928</v>
      </c>
    </row>
    <row r="83" spans="1:3" x14ac:dyDescent="0.2">
      <c r="A83">
        <v>82</v>
      </c>
    </row>
    <row r="84" spans="1:3" x14ac:dyDescent="0.2">
      <c r="A84">
        <v>83</v>
      </c>
      <c r="B84">
        <v>17256</v>
      </c>
      <c r="C84">
        <v>16552</v>
      </c>
    </row>
    <row r="85" spans="1:3" x14ac:dyDescent="0.2">
      <c r="A85">
        <v>84</v>
      </c>
      <c r="B85">
        <v>8144</v>
      </c>
      <c r="C85">
        <v>4410</v>
      </c>
    </row>
    <row r="86" spans="1:3" x14ac:dyDescent="0.2">
      <c r="A86">
        <v>85</v>
      </c>
    </row>
    <row r="87" spans="1:3" x14ac:dyDescent="0.2">
      <c r="A87">
        <v>86</v>
      </c>
    </row>
    <row r="88" spans="1:3" x14ac:dyDescent="0.2">
      <c r="A88">
        <v>87</v>
      </c>
    </row>
    <row r="89" spans="1:3" x14ac:dyDescent="0.2">
      <c r="A89">
        <v>88</v>
      </c>
    </row>
    <row r="90" spans="1:3" x14ac:dyDescent="0.2">
      <c r="A90">
        <v>89</v>
      </c>
    </row>
    <row r="91" spans="1:3" x14ac:dyDescent="0.2">
      <c r="A91">
        <v>90</v>
      </c>
    </row>
    <row r="92" spans="1:3" x14ac:dyDescent="0.2">
      <c r="A92">
        <v>91</v>
      </c>
      <c r="B92">
        <v>8847</v>
      </c>
      <c r="C92">
        <v>11213</v>
      </c>
    </row>
    <row r="93" spans="1:3" x14ac:dyDescent="0.2">
      <c r="A93">
        <v>92</v>
      </c>
      <c r="B93">
        <v>15616</v>
      </c>
      <c r="C93">
        <v>16723</v>
      </c>
    </row>
    <row r="94" spans="1:3" x14ac:dyDescent="0.2">
      <c r="A94">
        <v>93</v>
      </c>
      <c r="B94">
        <v>13</v>
      </c>
      <c r="C94">
        <v>15</v>
      </c>
    </row>
    <row r="95" spans="1:3" x14ac:dyDescent="0.2">
      <c r="A95">
        <v>94</v>
      </c>
    </row>
    <row r="96" spans="1:3" x14ac:dyDescent="0.2">
      <c r="A96">
        <v>95</v>
      </c>
    </row>
    <row r="97" spans="1:3" x14ac:dyDescent="0.2">
      <c r="A97">
        <v>96</v>
      </c>
    </row>
    <row r="98" spans="1:3" x14ac:dyDescent="0.2">
      <c r="A98" t="s">
        <v>15</v>
      </c>
      <c r="B98">
        <v>1205008</v>
      </c>
      <c r="C98">
        <v>11561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7A72E-4511-409B-A50E-262481296E91}">
  <dimension ref="A1:M98"/>
  <sheetViews>
    <sheetView workbookViewId="0">
      <selection sqref="A1:A1048576"/>
    </sheetView>
  </sheetViews>
  <sheetFormatPr baseColWidth="10" defaultColWidth="8.83203125" defaultRowHeight="15" x14ac:dyDescent="0.2"/>
  <cols>
    <col min="6" max="13" width="11.5" bestFit="1" customWidth="1"/>
  </cols>
  <sheetData>
    <row r="1" spans="1:13" x14ac:dyDescent="0.2"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</row>
    <row r="2" spans="1:13" x14ac:dyDescent="0.2">
      <c r="A2">
        <v>1</v>
      </c>
      <c r="B2">
        <v>6217</v>
      </c>
      <c r="C2">
        <v>15731</v>
      </c>
      <c r="D2">
        <v>10076</v>
      </c>
      <c r="E2">
        <v>14049</v>
      </c>
      <c r="F2">
        <v>6625</v>
      </c>
      <c r="G2">
        <v>8595</v>
      </c>
      <c r="H2">
        <v>14543</v>
      </c>
      <c r="I2">
        <v>14616</v>
      </c>
      <c r="J2">
        <v>10512</v>
      </c>
      <c r="K2">
        <v>9547</v>
      </c>
      <c r="L2">
        <v>24708</v>
      </c>
      <c r="M2">
        <v>16147</v>
      </c>
    </row>
    <row r="3" spans="1:13" x14ac:dyDescent="0.2">
      <c r="A3">
        <v>2</v>
      </c>
      <c r="B3">
        <v>14298</v>
      </c>
      <c r="C3">
        <v>35575</v>
      </c>
      <c r="D3">
        <v>823</v>
      </c>
      <c r="E3">
        <v>1109</v>
      </c>
      <c r="F3">
        <v>43251</v>
      </c>
      <c r="G3">
        <v>39700</v>
      </c>
      <c r="H3">
        <v>72088</v>
      </c>
      <c r="I3">
        <v>97562</v>
      </c>
      <c r="J3">
        <v>43781</v>
      </c>
      <c r="K3">
        <v>32465</v>
      </c>
      <c r="L3">
        <v>609</v>
      </c>
      <c r="M3">
        <v>732</v>
      </c>
    </row>
    <row r="4" spans="1:13" x14ac:dyDescent="0.2">
      <c r="A4">
        <v>3</v>
      </c>
      <c r="B4">
        <v>12656</v>
      </c>
      <c r="C4">
        <v>28461</v>
      </c>
      <c r="D4">
        <v>72</v>
      </c>
      <c r="E4">
        <v>146</v>
      </c>
      <c r="F4">
        <v>19484</v>
      </c>
      <c r="G4">
        <v>22814</v>
      </c>
      <c r="H4">
        <v>57273</v>
      </c>
      <c r="I4">
        <v>77642</v>
      </c>
      <c r="J4">
        <v>25736</v>
      </c>
      <c r="K4">
        <v>17630</v>
      </c>
      <c r="L4">
        <v>116</v>
      </c>
      <c r="M4">
        <v>70</v>
      </c>
    </row>
    <row r="5" spans="1:13" x14ac:dyDescent="0.2">
      <c r="A5">
        <v>4</v>
      </c>
      <c r="B5">
        <v>13889</v>
      </c>
      <c r="C5">
        <v>30076</v>
      </c>
      <c r="D5">
        <v>1722</v>
      </c>
      <c r="E5">
        <v>2692</v>
      </c>
      <c r="F5">
        <v>38433</v>
      </c>
      <c r="G5">
        <v>27149</v>
      </c>
      <c r="H5">
        <v>71765</v>
      </c>
      <c r="I5">
        <v>83622</v>
      </c>
      <c r="J5">
        <v>41327</v>
      </c>
      <c r="K5">
        <v>31091</v>
      </c>
      <c r="L5">
        <v>4535</v>
      </c>
      <c r="M5">
        <v>4332</v>
      </c>
    </row>
    <row r="6" spans="1:13" x14ac:dyDescent="0.2">
      <c r="A6">
        <v>5</v>
      </c>
      <c r="B6">
        <v>15739</v>
      </c>
      <c r="C6">
        <v>34692</v>
      </c>
      <c r="D6">
        <v>27575</v>
      </c>
      <c r="E6">
        <v>39984</v>
      </c>
      <c r="F6">
        <v>83383</v>
      </c>
      <c r="G6">
        <v>40886</v>
      </c>
      <c r="H6">
        <v>85171</v>
      </c>
      <c r="I6">
        <v>111424</v>
      </c>
      <c r="J6">
        <v>90001</v>
      </c>
      <c r="K6">
        <v>48994</v>
      </c>
      <c r="L6">
        <v>109014</v>
      </c>
      <c r="M6">
        <v>96138</v>
      </c>
    </row>
    <row r="7" spans="1:13" x14ac:dyDescent="0.2">
      <c r="A7">
        <v>6</v>
      </c>
      <c r="B7">
        <v>16840</v>
      </c>
      <c r="C7">
        <v>45211</v>
      </c>
      <c r="D7">
        <v>8103</v>
      </c>
      <c r="E7">
        <v>10827</v>
      </c>
      <c r="F7">
        <v>41228</v>
      </c>
      <c r="G7">
        <v>42002</v>
      </c>
      <c r="H7">
        <v>17981</v>
      </c>
      <c r="I7">
        <v>16683</v>
      </c>
      <c r="J7">
        <v>44269</v>
      </c>
      <c r="K7">
        <v>31124</v>
      </c>
      <c r="L7">
        <v>19115</v>
      </c>
      <c r="M7">
        <v>18159</v>
      </c>
    </row>
    <row r="8" spans="1:13" x14ac:dyDescent="0.2">
      <c r="A8">
        <v>7</v>
      </c>
      <c r="B8">
        <v>5031</v>
      </c>
      <c r="C8">
        <v>11952</v>
      </c>
      <c r="D8">
        <v>9182</v>
      </c>
      <c r="E8">
        <v>12946</v>
      </c>
      <c r="F8">
        <v>5432</v>
      </c>
      <c r="G8">
        <v>3044</v>
      </c>
      <c r="H8">
        <v>10477</v>
      </c>
      <c r="I8">
        <v>16490</v>
      </c>
      <c r="J8">
        <v>9127</v>
      </c>
      <c r="K8">
        <v>2606</v>
      </c>
      <c r="L8">
        <v>11245</v>
      </c>
      <c r="M8">
        <v>8385</v>
      </c>
    </row>
    <row r="9" spans="1:13" x14ac:dyDescent="0.2">
      <c r="A9">
        <v>8</v>
      </c>
      <c r="B9">
        <v>8547</v>
      </c>
      <c r="C9">
        <v>18064</v>
      </c>
      <c r="D9">
        <v>510</v>
      </c>
      <c r="E9">
        <v>860</v>
      </c>
      <c r="F9">
        <v>8130</v>
      </c>
      <c r="G9">
        <v>31517</v>
      </c>
      <c r="H9">
        <v>580</v>
      </c>
      <c r="I9">
        <v>1397</v>
      </c>
      <c r="J9">
        <v>32978</v>
      </c>
      <c r="K9">
        <v>20964</v>
      </c>
      <c r="L9">
        <v>1946</v>
      </c>
      <c r="M9">
        <v>229</v>
      </c>
    </row>
    <row r="10" spans="1:13" x14ac:dyDescent="0.2">
      <c r="A10">
        <v>9</v>
      </c>
      <c r="B10">
        <v>9441</v>
      </c>
      <c r="C10">
        <v>22298</v>
      </c>
      <c r="D10">
        <v>7840</v>
      </c>
      <c r="E10">
        <v>12222</v>
      </c>
      <c r="F10">
        <v>57345</v>
      </c>
      <c r="G10">
        <v>54210</v>
      </c>
      <c r="H10">
        <v>16053</v>
      </c>
      <c r="I10">
        <v>18896</v>
      </c>
      <c r="J10">
        <v>51790</v>
      </c>
      <c r="K10">
        <v>38847</v>
      </c>
      <c r="L10">
        <v>15520</v>
      </c>
      <c r="M10">
        <v>21102</v>
      </c>
    </row>
    <row r="11" spans="1:13" x14ac:dyDescent="0.2">
      <c r="A11">
        <v>10</v>
      </c>
      <c r="B11">
        <v>3915</v>
      </c>
      <c r="C11">
        <v>9045</v>
      </c>
      <c r="D11">
        <v>63078</v>
      </c>
      <c r="E11">
        <v>88532</v>
      </c>
      <c r="F11">
        <v>17571</v>
      </c>
      <c r="G11">
        <v>24020</v>
      </c>
      <c r="H11">
        <v>859</v>
      </c>
      <c r="I11">
        <v>2874</v>
      </c>
      <c r="J11">
        <v>20004</v>
      </c>
      <c r="K11">
        <v>17207</v>
      </c>
      <c r="L11">
        <v>106231</v>
      </c>
      <c r="M11">
        <v>94045</v>
      </c>
    </row>
    <row r="12" spans="1:13" x14ac:dyDescent="0.2">
      <c r="A12">
        <v>11</v>
      </c>
      <c r="B12">
        <v>6392</v>
      </c>
      <c r="C12">
        <v>11784</v>
      </c>
      <c r="D12">
        <v>17374</v>
      </c>
      <c r="E12">
        <v>23181</v>
      </c>
      <c r="F12">
        <v>1099</v>
      </c>
      <c r="G12">
        <v>624</v>
      </c>
      <c r="H12">
        <v>379</v>
      </c>
      <c r="I12">
        <v>128</v>
      </c>
      <c r="J12">
        <v>1987</v>
      </c>
      <c r="K12">
        <v>1179</v>
      </c>
      <c r="L12">
        <v>75043</v>
      </c>
      <c r="M12">
        <v>76919</v>
      </c>
    </row>
    <row r="13" spans="1:13" x14ac:dyDescent="0.2">
      <c r="A13">
        <v>12</v>
      </c>
      <c r="B13">
        <v>1618</v>
      </c>
      <c r="C13">
        <v>3795</v>
      </c>
      <c r="D13">
        <v>24821</v>
      </c>
      <c r="E13">
        <v>34080</v>
      </c>
      <c r="F13">
        <v>12363</v>
      </c>
      <c r="G13">
        <v>5341</v>
      </c>
      <c r="H13">
        <v>5176</v>
      </c>
      <c r="I13">
        <v>5328</v>
      </c>
      <c r="J13">
        <v>9968</v>
      </c>
      <c r="K13">
        <v>3461</v>
      </c>
      <c r="L13">
        <v>92069</v>
      </c>
      <c r="M13">
        <v>78810</v>
      </c>
    </row>
    <row r="14" spans="1:13" x14ac:dyDescent="0.2">
      <c r="A14">
        <v>13</v>
      </c>
      <c r="B14">
        <v>3244</v>
      </c>
      <c r="C14">
        <v>8747</v>
      </c>
      <c r="D14">
        <v>54</v>
      </c>
      <c r="E14">
        <v>77</v>
      </c>
      <c r="F14">
        <v>17588</v>
      </c>
      <c r="G14">
        <v>16035</v>
      </c>
      <c r="H14">
        <v>36833</v>
      </c>
      <c r="I14">
        <v>46618</v>
      </c>
      <c r="J14">
        <v>18578</v>
      </c>
      <c r="K14">
        <v>14323</v>
      </c>
      <c r="L14">
        <v>32</v>
      </c>
      <c r="M14">
        <v>12</v>
      </c>
    </row>
    <row r="15" spans="1:13" x14ac:dyDescent="0.2">
      <c r="A15">
        <v>14</v>
      </c>
      <c r="B15">
        <v>6376</v>
      </c>
      <c r="C15">
        <v>11196</v>
      </c>
      <c r="D15">
        <v>91</v>
      </c>
      <c r="E15">
        <v>261</v>
      </c>
      <c r="F15">
        <v>21314</v>
      </c>
      <c r="G15">
        <v>19175</v>
      </c>
      <c r="H15">
        <v>8751</v>
      </c>
      <c r="I15">
        <v>13199</v>
      </c>
      <c r="J15">
        <v>22615</v>
      </c>
      <c r="K15">
        <v>18268</v>
      </c>
      <c r="L15">
        <v>260</v>
      </c>
      <c r="M15">
        <v>612</v>
      </c>
    </row>
    <row r="16" spans="1:13" x14ac:dyDescent="0.2">
      <c r="A16">
        <v>15</v>
      </c>
      <c r="B16">
        <v>8506</v>
      </c>
      <c r="C16">
        <v>19365</v>
      </c>
      <c r="D16">
        <v>56</v>
      </c>
      <c r="E16">
        <v>59</v>
      </c>
      <c r="F16">
        <v>43250</v>
      </c>
      <c r="G16">
        <v>45288</v>
      </c>
      <c r="H16">
        <v>53562</v>
      </c>
      <c r="I16">
        <v>50878</v>
      </c>
      <c r="J16">
        <v>57064</v>
      </c>
      <c r="K16">
        <v>31593</v>
      </c>
      <c r="L16">
        <v>148</v>
      </c>
      <c r="M16">
        <v>134</v>
      </c>
    </row>
    <row r="17" spans="1:13" x14ac:dyDescent="0.2">
      <c r="A17">
        <v>16</v>
      </c>
      <c r="B17">
        <v>8411</v>
      </c>
      <c r="C17">
        <v>23996</v>
      </c>
      <c r="D17">
        <v>1118</v>
      </c>
      <c r="E17">
        <v>1362</v>
      </c>
      <c r="F17">
        <v>23739</v>
      </c>
      <c r="G17">
        <v>23692</v>
      </c>
      <c r="H17">
        <v>38421</v>
      </c>
      <c r="I17">
        <v>53935</v>
      </c>
      <c r="J17">
        <v>32712</v>
      </c>
      <c r="K17">
        <v>25111</v>
      </c>
      <c r="L17">
        <v>1362</v>
      </c>
      <c r="M17">
        <v>464</v>
      </c>
    </row>
    <row r="18" spans="1:13" x14ac:dyDescent="0.2">
      <c r="A18">
        <v>17</v>
      </c>
      <c r="B18">
        <v>13536</v>
      </c>
      <c r="C18">
        <v>33430</v>
      </c>
      <c r="D18">
        <v>33178</v>
      </c>
      <c r="E18">
        <v>42796</v>
      </c>
      <c r="F18">
        <v>65799</v>
      </c>
      <c r="G18">
        <v>63360</v>
      </c>
      <c r="H18">
        <v>35133</v>
      </c>
      <c r="I18">
        <v>41635</v>
      </c>
      <c r="J18">
        <v>60614</v>
      </c>
      <c r="K18">
        <v>48022</v>
      </c>
      <c r="L18">
        <v>52218</v>
      </c>
      <c r="M18">
        <v>46824</v>
      </c>
    </row>
    <row r="19" spans="1:13" x14ac:dyDescent="0.2">
      <c r="A19">
        <v>18</v>
      </c>
      <c r="B19">
        <v>11181</v>
      </c>
      <c r="C19">
        <v>23813</v>
      </c>
      <c r="D19">
        <v>10195</v>
      </c>
      <c r="E19">
        <v>14292</v>
      </c>
      <c r="F19">
        <v>39612</v>
      </c>
      <c r="G19">
        <v>41251</v>
      </c>
      <c r="H19">
        <v>20947</v>
      </c>
      <c r="I19">
        <v>24402</v>
      </c>
      <c r="J19">
        <v>44955</v>
      </c>
      <c r="K19">
        <v>30167</v>
      </c>
      <c r="L19">
        <v>30211</v>
      </c>
      <c r="M19">
        <v>17497</v>
      </c>
    </row>
    <row r="20" spans="1:13" x14ac:dyDescent="0.2">
      <c r="A20">
        <v>19</v>
      </c>
      <c r="B20">
        <v>8731</v>
      </c>
      <c r="C20">
        <v>20918</v>
      </c>
      <c r="D20">
        <v>20175</v>
      </c>
      <c r="E20">
        <v>29625</v>
      </c>
      <c r="F20">
        <v>45506</v>
      </c>
      <c r="G20">
        <v>51014</v>
      </c>
      <c r="H20">
        <v>53226</v>
      </c>
      <c r="I20">
        <v>63457</v>
      </c>
      <c r="J20">
        <v>46634</v>
      </c>
      <c r="K20">
        <v>43347</v>
      </c>
      <c r="L20">
        <v>63979</v>
      </c>
      <c r="M20">
        <v>63104</v>
      </c>
    </row>
    <row r="21" spans="1:13" x14ac:dyDescent="0.2">
      <c r="A21">
        <v>20</v>
      </c>
      <c r="B21">
        <v>6105</v>
      </c>
      <c r="C21">
        <v>15084</v>
      </c>
      <c r="D21">
        <v>1534</v>
      </c>
      <c r="E21">
        <v>2165</v>
      </c>
      <c r="F21">
        <v>16734</v>
      </c>
      <c r="G21">
        <v>4139</v>
      </c>
      <c r="H21">
        <v>2160</v>
      </c>
      <c r="I21">
        <v>1410</v>
      </c>
      <c r="J21">
        <v>16346</v>
      </c>
      <c r="K21">
        <v>16466</v>
      </c>
      <c r="L21">
        <v>1868</v>
      </c>
      <c r="M21">
        <v>1894</v>
      </c>
    </row>
    <row r="22" spans="1:13" x14ac:dyDescent="0.2">
      <c r="A22">
        <v>21</v>
      </c>
      <c r="B22">
        <v>2782</v>
      </c>
      <c r="C22">
        <v>6432</v>
      </c>
      <c r="D22">
        <v>20833</v>
      </c>
      <c r="E22">
        <v>32037</v>
      </c>
      <c r="F22">
        <v>9038</v>
      </c>
      <c r="G22">
        <v>6830</v>
      </c>
      <c r="H22">
        <v>4</v>
      </c>
      <c r="I22">
        <v>9</v>
      </c>
      <c r="J22">
        <v>7156</v>
      </c>
      <c r="K22">
        <v>11480</v>
      </c>
      <c r="L22">
        <v>55957</v>
      </c>
      <c r="M22">
        <v>54632</v>
      </c>
    </row>
    <row r="23" spans="1:13" x14ac:dyDescent="0.2">
      <c r="A23">
        <v>22</v>
      </c>
      <c r="B23">
        <v>7301</v>
      </c>
      <c r="C23">
        <v>19249</v>
      </c>
      <c r="D23">
        <v>11065</v>
      </c>
      <c r="E23">
        <v>15031</v>
      </c>
      <c r="F23">
        <v>33981</v>
      </c>
      <c r="G23">
        <v>43679</v>
      </c>
      <c r="H23">
        <v>1145</v>
      </c>
      <c r="I23">
        <v>263</v>
      </c>
      <c r="J23">
        <v>32474</v>
      </c>
      <c r="K23">
        <v>24310</v>
      </c>
      <c r="L23">
        <v>17294</v>
      </c>
      <c r="M23">
        <v>10923</v>
      </c>
    </row>
    <row r="24" spans="1:13" x14ac:dyDescent="0.2">
      <c r="A24">
        <v>23</v>
      </c>
      <c r="B24">
        <v>2221</v>
      </c>
      <c r="C24">
        <v>5449</v>
      </c>
      <c r="D24">
        <v>20709</v>
      </c>
      <c r="E24">
        <v>29370</v>
      </c>
      <c r="F24">
        <v>3790</v>
      </c>
      <c r="G24">
        <v>1885</v>
      </c>
      <c r="H24">
        <v>762</v>
      </c>
      <c r="I24">
        <v>718</v>
      </c>
      <c r="J24">
        <v>4889</v>
      </c>
      <c r="K24">
        <v>4025</v>
      </c>
      <c r="L24">
        <v>33794</v>
      </c>
      <c r="M24">
        <v>27942</v>
      </c>
    </row>
    <row r="25" spans="1:13" x14ac:dyDescent="0.2">
      <c r="A25">
        <v>24</v>
      </c>
      <c r="B25">
        <v>6500</v>
      </c>
      <c r="C25">
        <v>12120</v>
      </c>
      <c r="D25">
        <v>16793</v>
      </c>
      <c r="E25">
        <v>25201</v>
      </c>
      <c r="F25">
        <v>20618</v>
      </c>
      <c r="G25">
        <v>24874</v>
      </c>
      <c r="H25">
        <v>9779</v>
      </c>
      <c r="I25">
        <v>3107</v>
      </c>
      <c r="J25">
        <v>28598</v>
      </c>
      <c r="K25">
        <v>18454</v>
      </c>
      <c r="L25">
        <v>52388</v>
      </c>
      <c r="M25">
        <v>58594</v>
      </c>
    </row>
    <row r="26" spans="1:13" x14ac:dyDescent="0.2">
      <c r="A26">
        <v>25</v>
      </c>
      <c r="B26">
        <v>16499</v>
      </c>
      <c r="C26">
        <v>42098</v>
      </c>
      <c r="D26">
        <v>875</v>
      </c>
      <c r="E26">
        <v>1748</v>
      </c>
      <c r="F26">
        <v>24271</v>
      </c>
      <c r="G26">
        <v>26006</v>
      </c>
      <c r="H26">
        <v>109208</v>
      </c>
      <c r="I26">
        <v>121158</v>
      </c>
      <c r="J26">
        <v>32398</v>
      </c>
      <c r="K26">
        <v>19335</v>
      </c>
      <c r="L26">
        <v>2303</v>
      </c>
      <c r="M26">
        <v>1304</v>
      </c>
    </row>
    <row r="27" spans="1:13" x14ac:dyDescent="0.2">
      <c r="A27">
        <v>26</v>
      </c>
      <c r="B27">
        <v>6691</v>
      </c>
      <c r="C27">
        <v>17050</v>
      </c>
      <c r="D27">
        <v>229</v>
      </c>
      <c r="E27">
        <v>165</v>
      </c>
      <c r="F27">
        <v>14648</v>
      </c>
      <c r="G27">
        <v>33097</v>
      </c>
      <c r="H27">
        <v>46447</v>
      </c>
      <c r="I27">
        <v>50242</v>
      </c>
      <c r="J27">
        <v>18979</v>
      </c>
      <c r="K27">
        <v>11889</v>
      </c>
      <c r="L27">
        <v>786</v>
      </c>
      <c r="M27">
        <v>56</v>
      </c>
    </row>
    <row r="28" spans="1:13" x14ac:dyDescent="0.2">
      <c r="A28">
        <v>27</v>
      </c>
      <c r="B28">
        <v>5335</v>
      </c>
      <c r="C28">
        <v>13455</v>
      </c>
      <c r="D28">
        <v>569</v>
      </c>
      <c r="E28">
        <v>680</v>
      </c>
      <c r="F28">
        <v>5876</v>
      </c>
      <c r="G28">
        <v>13449</v>
      </c>
      <c r="H28">
        <v>36982</v>
      </c>
      <c r="I28">
        <v>39762</v>
      </c>
      <c r="J28">
        <v>8074</v>
      </c>
      <c r="K28">
        <v>11235</v>
      </c>
      <c r="L28">
        <v>1429</v>
      </c>
      <c r="M28">
        <v>780</v>
      </c>
    </row>
    <row r="29" spans="1:13" x14ac:dyDescent="0.2">
      <c r="A29">
        <v>28</v>
      </c>
      <c r="B29">
        <v>9966</v>
      </c>
      <c r="C29">
        <v>23508</v>
      </c>
      <c r="D29">
        <v>375</v>
      </c>
      <c r="E29">
        <v>491</v>
      </c>
      <c r="F29">
        <v>30768</v>
      </c>
      <c r="G29">
        <v>39001</v>
      </c>
      <c r="H29">
        <v>30672</v>
      </c>
      <c r="I29">
        <v>36422</v>
      </c>
      <c r="J29">
        <v>19915</v>
      </c>
      <c r="K29">
        <v>13543</v>
      </c>
      <c r="L29">
        <v>823</v>
      </c>
      <c r="M29">
        <v>1022</v>
      </c>
    </row>
    <row r="30" spans="1:13" x14ac:dyDescent="0.2">
      <c r="A30">
        <v>29</v>
      </c>
      <c r="B30">
        <v>12385</v>
      </c>
      <c r="C30">
        <v>29229</v>
      </c>
      <c r="D30">
        <v>27786</v>
      </c>
      <c r="E30">
        <v>37291</v>
      </c>
      <c r="F30">
        <v>47181</v>
      </c>
      <c r="G30">
        <v>33099</v>
      </c>
      <c r="H30">
        <v>52508</v>
      </c>
      <c r="I30">
        <v>62465</v>
      </c>
      <c r="J30">
        <v>35007</v>
      </c>
      <c r="K30">
        <v>26577</v>
      </c>
      <c r="L30">
        <v>62686</v>
      </c>
      <c r="M30">
        <v>63885</v>
      </c>
    </row>
    <row r="31" spans="1:13" x14ac:dyDescent="0.2">
      <c r="A31">
        <v>30</v>
      </c>
      <c r="B31">
        <v>22381</v>
      </c>
      <c r="C31">
        <v>51756</v>
      </c>
      <c r="D31">
        <v>103690</v>
      </c>
      <c r="E31">
        <v>148349</v>
      </c>
      <c r="F31">
        <v>94029</v>
      </c>
      <c r="G31">
        <v>85137</v>
      </c>
      <c r="H31">
        <v>205028</v>
      </c>
      <c r="I31">
        <v>247511</v>
      </c>
      <c r="J31">
        <v>100734</v>
      </c>
      <c r="K31">
        <v>67683</v>
      </c>
      <c r="L31">
        <v>258605</v>
      </c>
      <c r="M31">
        <v>264121</v>
      </c>
    </row>
    <row r="32" spans="1:13" x14ac:dyDescent="0.2">
      <c r="A32">
        <v>31</v>
      </c>
      <c r="B32">
        <v>12658</v>
      </c>
      <c r="C32">
        <v>29346</v>
      </c>
      <c r="D32">
        <v>25210</v>
      </c>
      <c r="E32">
        <v>34307</v>
      </c>
      <c r="F32">
        <v>43721</v>
      </c>
      <c r="G32">
        <v>44003</v>
      </c>
      <c r="H32">
        <v>64423</v>
      </c>
      <c r="I32">
        <v>63135</v>
      </c>
      <c r="J32">
        <v>38351</v>
      </c>
      <c r="K32">
        <v>41934</v>
      </c>
      <c r="L32">
        <v>66521</v>
      </c>
      <c r="M32">
        <v>74752</v>
      </c>
    </row>
    <row r="33" spans="1:13" x14ac:dyDescent="0.2">
      <c r="A33">
        <v>32</v>
      </c>
      <c r="B33">
        <v>2499</v>
      </c>
      <c r="C33">
        <v>4178</v>
      </c>
      <c r="D33">
        <v>231</v>
      </c>
      <c r="E33">
        <v>558</v>
      </c>
      <c r="F33">
        <v>2176</v>
      </c>
      <c r="G33">
        <v>7979</v>
      </c>
      <c r="H33">
        <v>123</v>
      </c>
      <c r="I33">
        <v>200</v>
      </c>
      <c r="J33">
        <v>3273</v>
      </c>
      <c r="K33">
        <v>1183</v>
      </c>
      <c r="L33">
        <v>636</v>
      </c>
      <c r="M33">
        <v>183</v>
      </c>
    </row>
    <row r="34" spans="1:13" x14ac:dyDescent="0.2">
      <c r="A34">
        <v>33</v>
      </c>
      <c r="B34">
        <v>4328</v>
      </c>
      <c r="C34">
        <v>13908</v>
      </c>
      <c r="D34">
        <v>66264</v>
      </c>
      <c r="E34">
        <v>90667</v>
      </c>
      <c r="F34">
        <v>14531</v>
      </c>
      <c r="G34">
        <v>28243</v>
      </c>
      <c r="H34">
        <v>2999</v>
      </c>
      <c r="I34">
        <v>2065</v>
      </c>
      <c r="J34">
        <v>22346</v>
      </c>
      <c r="K34">
        <v>20264</v>
      </c>
      <c r="L34">
        <v>140782</v>
      </c>
      <c r="M34">
        <v>132294</v>
      </c>
    </row>
    <row r="35" spans="1:13" x14ac:dyDescent="0.2">
      <c r="A35">
        <v>34</v>
      </c>
      <c r="B35">
        <v>1726</v>
      </c>
      <c r="C35">
        <v>3729</v>
      </c>
      <c r="D35">
        <v>26713</v>
      </c>
      <c r="E35">
        <v>39160</v>
      </c>
      <c r="F35">
        <v>2519</v>
      </c>
      <c r="G35">
        <v>1896</v>
      </c>
      <c r="H35">
        <v>572</v>
      </c>
      <c r="I35">
        <v>1615</v>
      </c>
      <c r="J35">
        <v>2171</v>
      </c>
      <c r="K35">
        <v>5372</v>
      </c>
      <c r="L35">
        <v>51394</v>
      </c>
      <c r="M35">
        <v>46025</v>
      </c>
    </row>
    <row r="36" spans="1:13" x14ac:dyDescent="0.2">
      <c r="A36">
        <v>35</v>
      </c>
      <c r="B36">
        <v>5715</v>
      </c>
      <c r="C36">
        <v>7818</v>
      </c>
      <c r="D36">
        <v>24552</v>
      </c>
      <c r="E36">
        <v>32352</v>
      </c>
      <c r="F36">
        <v>10104</v>
      </c>
      <c r="G36">
        <v>7681</v>
      </c>
      <c r="H36">
        <v>724</v>
      </c>
      <c r="I36">
        <v>1696</v>
      </c>
      <c r="J36">
        <v>14184</v>
      </c>
      <c r="K36">
        <v>13130</v>
      </c>
      <c r="L36">
        <v>50797</v>
      </c>
      <c r="M36">
        <v>47895</v>
      </c>
    </row>
    <row r="37" spans="1:13" x14ac:dyDescent="0.2">
      <c r="A37">
        <v>36</v>
      </c>
      <c r="B37">
        <v>2338</v>
      </c>
      <c r="C37">
        <v>5440</v>
      </c>
      <c r="D37">
        <v>18271</v>
      </c>
      <c r="E37">
        <v>23885</v>
      </c>
      <c r="F37">
        <v>1807</v>
      </c>
      <c r="G37">
        <v>5330</v>
      </c>
      <c r="H37">
        <v>389</v>
      </c>
      <c r="I37">
        <v>1222</v>
      </c>
      <c r="J37">
        <v>2032</v>
      </c>
      <c r="K37">
        <v>625</v>
      </c>
      <c r="L37">
        <v>36505</v>
      </c>
      <c r="M37">
        <v>33776</v>
      </c>
    </row>
    <row r="38" spans="1:13" x14ac:dyDescent="0.2">
      <c r="A38">
        <v>37</v>
      </c>
      <c r="B38">
        <v>25468</v>
      </c>
      <c r="C38">
        <v>63315</v>
      </c>
      <c r="D38">
        <v>1947</v>
      </c>
      <c r="E38">
        <v>3421</v>
      </c>
      <c r="F38">
        <v>8160</v>
      </c>
      <c r="G38">
        <v>12318</v>
      </c>
      <c r="H38">
        <v>69180</v>
      </c>
      <c r="I38">
        <v>90866</v>
      </c>
      <c r="J38">
        <v>11082</v>
      </c>
      <c r="K38">
        <v>8124</v>
      </c>
      <c r="L38">
        <v>4087</v>
      </c>
      <c r="M38">
        <v>2770</v>
      </c>
    </row>
    <row r="39" spans="1:13" x14ac:dyDescent="0.2">
      <c r="A39">
        <v>38</v>
      </c>
      <c r="B39">
        <v>19966</v>
      </c>
      <c r="C39">
        <v>43972</v>
      </c>
      <c r="D39">
        <v>58</v>
      </c>
      <c r="E39">
        <v>113</v>
      </c>
      <c r="F39">
        <v>42045</v>
      </c>
      <c r="G39">
        <v>39432</v>
      </c>
      <c r="H39">
        <v>84868</v>
      </c>
      <c r="I39">
        <v>94998</v>
      </c>
      <c r="J39">
        <v>33057</v>
      </c>
      <c r="K39">
        <v>32815</v>
      </c>
      <c r="L39">
        <v>139</v>
      </c>
      <c r="M39">
        <v>139</v>
      </c>
    </row>
    <row r="40" spans="1:13" x14ac:dyDescent="0.2">
      <c r="A40">
        <v>39</v>
      </c>
      <c r="B40">
        <v>4032</v>
      </c>
      <c r="C40">
        <v>10802</v>
      </c>
      <c r="D40">
        <v>1738</v>
      </c>
      <c r="E40">
        <v>2283</v>
      </c>
      <c r="F40">
        <v>4178</v>
      </c>
      <c r="G40">
        <v>6529</v>
      </c>
      <c r="H40">
        <v>29934</v>
      </c>
      <c r="I40">
        <v>35038</v>
      </c>
      <c r="J40">
        <v>4845</v>
      </c>
      <c r="K40">
        <v>2312</v>
      </c>
      <c r="L40">
        <v>2944</v>
      </c>
      <c r="M40">
        <v>2076</v>
      </c>
    </row>
    <row r="41" spans="1:13" x14ac:dyDescent="0.2">
      <c r="A41">
        <v>40</v>
      </c>
      <c r="B41">
        <v>17756</v>
      </c>
      <c r="C41">
        <v>39446</v>
      </c>
      <c r="D41">
        <v>510</v>
      </c>
      <c r="E41">
        <v>828</v>
      </c>
      <c r="F41">
        <v>13010</v>
      </c>
      <c r="G41">
        <v>12106</v>
      </c>
      <c r="H41">
        <v>765</v>
      </c>
      <c r="I41">
        <v>107</v>
      </c>
      <c r="J41">
        <v>21831</v>
      </c>
      <c r="K41">
        <v>11581</v>
      </c>
      <c r="L41">
        <v>1357</v>
      </c>
      <c r="M41">
        <v>543</v>
      </c>
    </row>
    <row r="42" spans="1:13" x14ac:dyDescent="0.2">
      <c r="A42">
        <v>41</v>
      </c>
      <c r="B42">
        <v>21731</v>
      </c>
      <c r="C42">
        <v>46331</v>
      </c>
      <c r="D42">
        <v>53090</v>
      </c>
      <c r="E42">
        <v>76306</v>
      </c>
      <c r="F42">
        <v>65580</v>
      </c>
      <c r="G42">
        <v>84308</v>
      </c>
      <c r="H42">
        <v>104888</v>
      </c>
      <c r="I42">
        <v>128232</v>
      </c>
      <c r="J42">
        <v>69154</v>
      </c>
      <c r="K42">
        <v>61461</v>
      </c>
      <c r="L42">
        <v>143771</v>
      </c>
      <c r="M42">
        <v>134359</v>
      </c>
    </row>
    <row r="43" spans="1:13" x14ac:dyDescent="0.2">
      <c r="A43">
        <v>42</v>
      </c>
      <c r="B43">
        <v>28118</v>
      </c>
      <c r="C43">
        <v>73239</v>
      </c>
      <c r="D43">
        <v>13436</v>
      </c>
      <c r="E43">
        <v>18629</v>
      </c>
      <c r="F43">
        <v>61030</v>
      </c>
      <c r="G43">
        <v>81364</v>
      </c>
      <c r="H43">
        <v>18479</v>
      </c>
      <c r="I43">
        <v>17970</v>
      </c>
      <c r="J43">
        <v>79503</v>
      </c>
      <c r="K43">
        <v>42458</v>
      </c>
      <c r="L43">
        <v>17333</v>
      </c>
      <c r="M43">
        <v>11598</v>
      </c>
    </row>
    <row r="44" spans="1:13" x14ac:dyDescent="0.2">
      <c r="A44">
        <v>43</v>
      </c>
      <c r="B44">
        <v>2663</v>
      </c>
      <c r="C44">
        <v>6012</v>
      </c>
      <c r="D44">
        <v>42724</v>
      </c>
      <c r="E44">
        <v>57474</v>
      </c>
      <c r="F44">
        <v>2952</v>
      </c>
      <c r="G44">
        <v>175</v>
      </c>
      <c r="H44">
        <v>76214</v>
      </c>
      <c r="I44">
        <v>86957</v>
      </c>
      <c r="J44">
        <v>7726</v>
      </c>
      <c r="K44">
        <v>1133</v>
      </c>
      <c r="L44">
        <v>112765</v>
      </c>
      <c r="M44">
        <v>120302</v>
      </c>
    </row>
    <row r="45" spans="1:13" x14ac:dyDescent="0.2">
      <c r="A45">
        <v>44</v>
      </c>
      <c r="B45">
        <v>17195</v>
      </c>
      <c r="C45">
        <v>36182</v>
      </c>
      <c r="D45">
        <v>823</v>
      </c>
      <c r="E45">
        <v>1289</v>
      </c>
      <c r="F45">
        <v>55026</v>
      </c>
      <c r="G45">
        <v>53244</v>
      </c>
      <c r="H45">
        <v>1034</v>
      </c>
      <c r="I45">
        <v>1972</v>
      </c>
      <c r="J45">
        <v>51048</v>
      </c>
      <c r="K45">
        <v>46111</v>
      </c>
      <c r="L45">
        <v>1925</v>
      </c>
      <c r="M45">
        <v>902</v>
      </c>
    </row>
    <row r="46" spans="1:13" x14ac:dyDescent="0.2">
      <c r="A46">
        <v>45</v>
      </c>
      <c r="B46">
        <v>1175</v>
      </c>
      <c r="C46">
        <v>2638</v>
      </c>
      <c r="D46">
        <v>66496</v>
      </c>
      <c r="E46">
        <v>93549</v>
      </c>
      <c r="F46">
        <v>2255</v>
      </c>
      <c r="G46">
        <v>355</v>
      </c>
      <c r="H46">
        <v>3196</v>
      </c>
      <c r="I46">
        <v>1260</v>
      </c>
      <c r="J46">
        <v>749</v>
      </c>
      <c r="K46">
        <v>604</v>
      </c>
      <c r="L46">
        <v>100496</v>
      </c>
      <c r="M46">
        <v>97170</v>
      </c>
    </row>
    <row r="47" spans="1:13" x14ac:dyDescent="0.2">
      <c r="A47">
        <v>46</v>
      </c>
      <c r="B47">
        <v>3388</v>
      </c>
      <c r="C47">
        <v>5692</v>
      </c>
      <c r="D47">
        <v>67704</v>
      </c>
      <c r="E47">
        <v>94094</v>
      </c>
      <c r="F47">
        <v>7534</v>
      </c>
      <c r="G47">
        <v>11626</v>
      </c>
      <c r="H47">
        <v>624</v>
      </c>
      <c r="I47">
        <v>206</v>
      </c>
      <c r="J47">
        <v>2052</v>
      </c>
      <c r="K47">
        <v>6037</v>
      </c>
      <c r="L47">
        <v>113666</v>
      </c>
      <c r="M47">
        <v>91629</v>
      </c>
    </row>
    <row r="48" spans="1:13" x14ac:dyDescent="0.2">
      <c r="A48">
        <v>47</v>
      </c>
      <c r="B48">
        <v>2113</v>
      </c>
      <c r="C48">
        <v>4100</v>
      </c>
      <c r="D48">
        <v>28107</v>
      </c>
      <c r="E48">
        <v>38351</v>
      </c>
      <c r="F48">
        <v>865</v>
      </c>
      <c r="G48">
        <v>1746</v>
      </c>
      <c r="H48">
        <v>1768</v>
      </c>
      <c r="I48">
        <v>614</v>
      </c>
      <c r="J48">
        <v>4808</v>
      </c>
      <c r="K48">
        <v>534</v>
      </c>
      <c r="L48">
        <v>45823</v>
      </c>
      <c r="M48">
        <v>32595</v>
      </c>
    </row>
    <row r="49" spans="1:13" x14ac:dyDescent="0.2">
      <c r="A49">
        <v>48</v>
      </c>
      <c r="B49">
        <v>689</v>
      </c>
      <c r="C49">
        <v>1697</v>
      </c>
      <c r="D49">
        <v>236</v>
      </c>
      <c r="E49">
        <v>259</v>
      </c>
      <c r="F49">
        <v>177</v>
      </c>
      <c r="G49">
        <v>170</v>
      </c>
      <c r="H49">
        <v>780</v>
      </c>
      <c r="I49">
        <v>427</v>
      </c>
      <c r="J49">
        <v>204</v>
      </c>
      <c r="K49">
        <v>1672</v>
      </c>
      <c r="L49">
        <v>126</v>
      </c>
      <c r="M49">
        <v>110</v>
      </c>
    </row>
    <row r="50" spans="1:13" x14ac:dyDescent="0.2">
      <c r="A50">
        <v>49</v>
      </c>
      <c r="B50">
        <v>21398</v>
      </c>
      <c r="C50">
        <v>50354</v>
      </c>
      <c r="D50">
        <v>5306</v>
      </c>
      <c r="E50">
        <v>6694</v>
      </c>
      <c r="F50">
        <v>12165</v>
      </c>
      <c r="G50">
        <v>17999</v>
      </c>
      <c r="H50">
        <v>5828</v>
      </c>
      <c r="I50">
        <v>2853</v>
      </c>
      <c r="J50">
        <v>11419</v>
      </c>
      <c r="K50">
        <v>10206</v>
      </c>
      <c r="L50">
        <v>5651</v>
      </c>
      <c r="M50">
        <v>5564</v>
      </c>
    </row>
    <row r="51" spans="1:13" x14ac:dyDescent="0.2">
      <c r="A51">
        <v>50</v>
      </c>
      <c r="B51">
        <v>12847</v>
      </c>
      <c r="C51">
        <v>26769</v>
      </c>
      <c r="D51">
        <v>738</v>
      </c>
      <c r="E51">
        <v>1092</v>
      </c>
      <c r="F51">
        <v>23011</v>
      </c>
      <c r="G51">
        <v>24639</v>
      </c>
      <c r="H51">
        <v>11321</v>
      </c>
      <c r="I51">
        <v>6274</v>
      </c>
      <c r="J51">
        <v>13318</v>
      </c>
      <c r="K51">
        <v>17329</v>
      </c>
      <c r="L51">
        <v>899</v>
      </c>
      <c r="M51">
        <v>1931</v>
      </c>
    </row>
    <row r="52" spans="1:13" x14ac:dyDescent="0.2">
      <c r="A52">
        <v>51</v>
      </c>
      <c r="B52">
        <v>1126</v>
      </c>
      <c r="C52">
        <v>2120</v>
      </c>
      <c r="D52">
        <v>853</v>
      </c>
      <c r="E52">
        <v>994</v>
      </c>
      <c r="F52">
        <v>3107</v>
      </c>
      <c r="G52">
        <v>1273</v>
      </c>
      <c r="H52">
        <v>1116</v>
      </c>
      <c r="I52">
        <v>1216</v>
      </c>
      <c r="J52">
        <v>1228</v>
      </c>
      <c r="K52">
        <v>1410</v>
      </c>
      <c r="L52">
        <v>356</v>
      </c>
      <c r="M52">
        <v>412</v>
      </c>
    </row>
    <row r="53" spans="1:13" x14ac:dyDescent="0.2">
      <c r="A53">
        <v>52</v>
      </c>
      <c r="B53">
        <v>15823</v>
      </c>
      <c r="C53">
        <v>37022</v>
      </c>
      <c r="D53">
        <v>70</v>
      </c>
      <c r="E53">
        <v>111</v>
      </c>
      <c r="F53">
        <v>14039</v>
      </c>
      <c r="G53">
        <v>22856</v>
      </c>
      <c r="H53">
        <v>21498</v>
      </c>
      <c r="I53">
        <v>28625</v>
      </c>
      <c r="J53">
        <v>21198</v>
      </c>
      <c r="K53">
        <v>13316</v>
      </c>
      <c r="L53">
        <v>675</v>
      </c>
      <c r="M53">
        <v>28</v>
      </c>
    </row>
    <row r="54" spans="1:13" x14ac:dyDescent="0.2">
      <c r="A54">
        <v>53</v>
      </c>
      <c r="B54">
        <v>23392</v>
      </c>
      <c r="C54">
        <v>49651</v>
      </c>
      <c r="D54">
        <v>12125</v>
      </c>
      <c r="E54">
        <v>16703</v>
      </c>
      <c r="F54">
        <v>59809</v>
      </c>
      <c r="G54">
        <v>57163</v>
      </c>
      <c r="H54">
        <v>45427</v>
      </c>
      <c r="I54">
        <v>48835</v>
      </c>
      <c r="J54">
        <v>65810</v>
      </c>
      <c r="K54">
        <v>48283</v>
      </c>
      <c r="L54">
        <v>50497</v>
      </c>
      <c r="M54">
        <v>37129</v>
      </c>
    </row>
    <row r="55" spans="1:13" x14ac:dyDescent="0.2">
      <c r="A55">
        <v>54</v>
      </c>
      <c r="B55">
        <v>21362</v>
      </c>
      <c r="C55">
        <v>56593</v>
      </c>
      <c r="D55">
        <v>2520</v>
      </c>
      <c r="E55">
        <v>3992</v>
      </c>
      <c r="F55">
        <v>45767</v>
      </c>
      <c r="G55">
        <v>37004</v>
      </c>
      <c r="H55">
        <v>3390</v>
      </c>
      <c r="I55">
        <v>2283</v>
      </c>
      <c r="J55">
        <v>50149</v>
      </c>
      <c r="K55">
        <v>29721</v>
      </c>
      <c r="L55">
        <v>5646</v>
      </c>
      <c r="M55">
        <v>2266</v>
      </c>
    </row>
    <row r="56" spans="1:13" x14ac:dyDescent="0.2">
      <c r="A56">
        <v>55</v>
      </c>
      <c r="B56">
        <v>41140</v>
      </c>
      <c r="C56">
        <v>85253</v>
      </c>
      <c r="D56">
        <v>71440</v>
      </c>
      <c r="E56">
        <v>102748</v>
      </c>
      <c r="F56">
        <v>78263</v>
      </c>
      <c r="G56">
        <v>75725</v>
      </c>
      <c r="H56">
        <v>34947</v>
      </c>
      <c r="I56">
        <v>46515</v>
      </c>
      <c r="J56">
        <v>96009</v>
      </c>
      <c r="K56">
        <v>46856</v>
      </c>
      <c r="L56">
        <v>49018</v>
      </c>
      <c r="M56">
        <v>50763</v>
      </c>
    </row>
    <row r="57" spans="1:13" x14ac:dyDescent="0.2">
      <c r="A57">
        <v>56</v>
      </c>
      <c r="B57">
        <v>35219</v>
      </c>
      <c r="C57">
        <v>78363</v>
      </c>
      <c r="D57">
        <v>4312</v>
      </c>
      <c r="E57">
        <v>5483</v>
      </c>
      <c r="F57">
        <v>73764</v>
      </c>
      <c r="G57">
        <v>68601</v>
      </c>
      <c r="H57">
        <v>2179</v>
      </c>
      <c r="I57">
        <v>1649</v>
      </c>
      <c r="J57">
        <v>80595</v>
      </c>
      <c r="K57">
        <v>64875</v>
      </c>
      <c r="L57">
        <v>1495</v>
      </c>
      <c r="M57">
        <v>660</v>
      </c>
    </row>
    <row r="58" spans="1:13" x14ac:dyDescent="0.2">
      <c r="A58">
        <v>57</v>
      </c>
      <c r="B58">
        <v>21650</v>
      </c>
      <c r="C58">
        <v>49941</v>
      </c>
      <c r="D58">
        <v>29772</v>
      </c>
      <c r="E58">
        <v>43090</v>
      </c>
      <c r="F58">
        <v>58040</v>
      </c>
      <c r="G58">
        <v>57530</v>
      </c>
      <c r="H58">
        <v>3677</v>
      </c>
      <c r="I58">
        <v>2745</v>
      </c>
      <c r="J58">
        <v>90252</v>
      </c>
      <c r="K58">
        <v>53091</v>
      </c>
      <c r="L58">
        <v>7184</v>
      </c>
      <c r="M58">
        <v>2923</v>
      </c>
    </row>
    <row r="59" spans="1:13" x14ac:dyDescent="0.2">
      <c r="A59">
        <v>58</v>
      </c>
      <c r="B59">
        <v>14508</v>
      </c>
      <c r="C59">
        <v>32026</v>
      </c>
      <c r="D59">
        <v>7255</v>
      </c>
      <c r="E59">
        <v>11276</v>
      </c>
      <c r="F59">
        <v>52579</v>
      </c>
      <c r="G59">
        <v>43279</v>
      </c>
      <c r="H59">
        <v>20382</v>
      </c>
      <c r="I59">
        <v>9140</v>
      </c>
      <c r="J59">
        <v>56108</v>
      </c>
      <c r="K59">
        <v>37871</v>
      </c>
      <c r="L59">
        <v>10069</v>
      </c>
      <c r="M59">
        <v>6855</v>
      </c>
    </row>
    <row r="60" spans="1:13" x14ac:dyDescent="0.2">
      <c r="A60">
        <v>59</v>
      </c>
      <c r="B60">
        <v>15822</v>
      </c>
      <c r="C60">
        <v>42716</v>
      </c>
      <c r="D60">
        <v>2861</v>
      </c>
      <c r="E60">
        <v>4019</v>
      </c>
      <c r="F60">
        <v>59222</v>
      </c>
      <c r="G60">
        <v>50337</v>
      </c>
      <c r="H60">
        <v>930</v>
      </c>
      <c r="I60">
        <v>1105</v>
      </c>
      <c r="J60">
        <v>55304</v>
      </c>
      <c r="K60">
        <v>39977</v>
      </c>
      <c r="L60">
        <v>1967</v>
      </c>
      <c r="M60">
        <v>1798</v>
      </c>
    </row>
    <row r="61" spans="1:13" x14ac:dyDescent="0.2">
      <c r="A61">
        <v>60</v>
      </c>
      <c r="B61">
        <v>42</v>
      </c>
      <c r="C61">
        <v>742</v>
      </c>
      <c r="D61">
        <v>24012</v>
      </c>
      <c r="E61">
        <v>33473</v>
      </c>
      <c r="F61">
        <v>1018</v>
      </c>
      <c r="G61">
        <v>1180</v>
      </c>
      <c r="H61">
        <v>304</v>
      </c>
      <c r="I61">
        <v>1319</v>
      </c>
      <c r="J61">
        <v>105</v>
      </c>
      <c r="K61">
        <v>787</v>
      </c>
      <c r="L61">
        <v>20957</v>
      </c>
      <c r="M61">
        <v>29028</v>
      </c>
    </row>
    <row r="62" spans="1:13" x14ac:dyDescent="0.2">
      <c r="A62">
        <v>61</v>
      </c>
      <c r="B62">
        <v>19608</v>
      </c>
      <c r="C62">
        <v>40204</v>
      </c>
      <c r="D62">
        <v>12022</v>
      </c>
      <c r="E62">
        <v>16064</v>
      </c>
      <c r="F62">
        <v>18472</v>
      </c>
      <c r="G62">
        <v>19932</v>
      </c>
      <c r="H62">
        <v>7918</v>
      </c>
      <c r="I62">
        <v>6848</v>
      </c>
      <c r="J62">
        <v>32407</v>
      </c>
      <c r="K62">
        <v>13630</v>
      </c>
      <c r="L62">
        <v>474</v>
      </c>
      <c r="M62">
        <v>553</v>
      </c>
    </row>
    <row r="63" spans="1:13" x14ac:dyDescent="0.2">
      <c r="A63">
        <v>62</v>
      </c>
      <c r="B63">
        <v>3884</v>
      </c>
      <c r="C63">
        <v>7228</v>
      </c>
      <c r="D63">
        <v>723</v>
      </c>
      <c r="E63">
        <v>1012</v>
      </c>
      <c r="F63">
        <v>3436</v>
      </c>
      <c r="G63">
        <v>816</v>
      </c>
      <c r="H63">
        <v>6803</v>
      </c>
      <c r="I63">
        <v>7519</v>
      </c>
      <c r="J63">
        <v>1877</v>
      </c>
      <c r="K63">
        <v>2328</v>
      </c>
      <c r="L63">
        <v>550</v>
      </c>
      <c r="M63">
        <v>1461</v>
      </c>
    </row>
    <row r="64" spans="1:13" x14ac:dyDescent="0.2">
      <c r="A64">
        <v>63</v>
      </c>
      <c r="B64">
        <v>6712</v>
      </c>
      <c r="C64">
        <v>18685</v>
      </c>
      <c r="D64">
        <v>276</v>
      </c>
      <c r="E64">
        <v>485</v>
      </c>
      <c r="F64">
        <v>9158</v>
      </c>
      <c r="G64">
        <v>11419</v>
      </c>
      <c r="H64">
        <v>11133</v>
      </c>
      <c r="I64">
        <v>11660</v>
      </c>
      <c r="J64">
        <v>3468</v>
      </c>
      <c r="K64">
        <v>4101</v>
      </c>
      <c r="L64">
        <v>18</v>
      </c>
      <c r="M64">
        <v>12</v>
      </c>
    </row>
    <row r="65" spans="1:13" x14ac:dyDescent="0.2">
      <c r="A65">
        <v>64</v>
      </c>
      <c r="B65">
        <v>3694</v>
      </c>
      <c r="C65">
        <v>6476</v>
      </c>
      <c r="D65">
        <v>69</v>
      </c>
      <c r="E65">
        <v>88</v>
      </c>
      <c r="F65">
        <v>3563</v>
      </c>
      <c r="G65">
        <v>2988</v>
      </c>
      <c r="H65">
        <v>13410</v>
      </c>
      <c r="I65">
        <v>11624</v>
      </c>
      <c r="J65">
        <v>4892</v>
      </c>
      <c r="K65">
        <v>1219</v>
      </c>
      <c r="L65">
        <v>950</v>
      </c>
      <c r="M65">
        <v>93</v>
      </c>
    </row>
    <row r="66" spans="1:13" x14ac:dyDescent="0.2">
      <c r="A66">
        <v>65</v>
      </c>
      <c r="B66">
        <v>4578</v>
      </c>
      <c r="C66">
        <v>15166</v>
      </c>
      <c r="D66">
        <v>4085</v>
      </c>
      <c r="E66">
        <v>5490</v>
      </c>
      <c r="F66">
        <v>8856</v>
      </c>
      <c r="G66">
        <v>11321</v>
      </c>
      <c r="H66">
        <v>17270</v>
      </c>
      <c r="I66">
        <v>16388</v>
      </c>
      <c r="J66">
        <v>13656</v>
      </c>
      <c r="K66">
        <v>6005</v>
      </c>
      <c r="L66">
        <v>22236</v>
      </c>
      <c r="M66">
        <v>19091</v>
      </c>
    </row>
    <row r="67" spans="1:13" x14ac:dyDescent="0.2">
      <c r="A67">
        <v>66</v>
      </c>
      <c r="B67">
        <v>5366</v>
      </c>
      <c r="C67">
        <v>11603</v>
      </c>
      <c r="D67">
        <v>34808</v>
      </c>
      <c r="E67">
        <v>46581</v>
      </c>
      <c r="F67">
        <v>1250</v>
      </c>
      <c r="G67">
        <v>294</v>
      </c>
      <c r="H67">
        <v>56471</v>
      </c>
      <c r="I67">
        <v>61539</v>
      </c>
      <c r="J67">
        <v>2583</v>
      </c>
      <c r="K67">
        <v>2431</v>
      </c>
      <c r="L67">
        <v>76406</v>
      </c>
      <c r="M67">
        <v>73964</v>
      </c>
    </row>
    <row r="68" spans="1:13" x14ac:dyDescent="0.2">
      <c r="A68">
        <v>67</v>
      </c>
      <c r="B68">
        <v>21365</v>
      </c>
      <c r="C68">
        <v>46164</v>
      </c>
      <c r="D68">
        <v>853</v>
      </c>
      <c r="E68">
        <v>994</v>
      </c>
      <c r="F68">
        <v>37467</v>
      </c>
      <c r="G68">
        <v>26553</v>
      </c>
      <c r="H68">
        <v>31265</v>
      </c>
      <c r="I68">
        <v>39671</v>
      </c>
      <c r="J68">
        <v>44284</v>
      </c>
      <c r="K68">
        <v>41336</v>
      </c>
      <c r="L68">
        <v>39729</v>
      </c>
      <c r="M68">
        <v>43955</v>
      </c>
    </row>
    <row r="69" spans="1:13" x14ac:dyDescent="0.2">
      <c r="A69">
        <v>68</v>
      </c>
      <c r="B69">
        <v>14604</v>
      </c>
      <c r="C69">
        <v>35917</v>
      </c>
      <c r="D69">
        <v>21583</v>
      </c>
      <c r="E69">
        <v>30718</v>
      </c>
      <c r="F69">
        <v>18417</v>
      </c>
      <c r="G69">
        <v>34946</v>
      </c>
      <c r="H69">
        <v>3863</v>
      </c>
      <c r="I69">
        <v>7506</v>
      </c>
      <c r="J69">
        <v>33081</v>
      </c>
      <c r="K69">
        <v>19356</v>
      </c>
      <c r="L69">
        <v>8074</v>
      </c>
      <c r="M69">
        <v>8465</v>
      </c>
    </row>
    <row r="70" spans="1:13" x14ac:dyDescent="0.2">
      <c r="A70">
        <v>69</v>
      </c>
      <c r="B70">
        <v>4498</v>
      </c>
      <c r="C70">
        <v>12288</v>
      </c>
      <c r="D70">
        <v>6154</v>
      </c>
      <c r="E70">
        <v>8403</v>
      </c>
      <c r="F70">
        <v>6713</v>
      </c>
      <c r="G70">
        <v>8464</v>
      </c>
      <c r="H70">
        <v>1231</v>
      </c>
      <c r="I70">
        <v>541</v>
      </c>
      <c r="J70">
        <v>8412</v>
      </c>
      <c r="K70">
        <v>5381</v>
      </c>
      <c r="L70">
        <v>9633</v>
      </c>
      <c r="M70">
        <v>10312</v>
      </c>
    </row>
    <row r="71" spans="1:13" x14ac:dyDescent="0.2">
      <c r="A71">
        <v>70</v>
      </c>
      <c r="B71">
        <v>8131</v>
      </c>
      <c r="C71">
        <v>16555</v>
      </c>
      <c r="D71">
        <v>8690</v>
      </c>
      <c r="E71">
        <v>12962</v>
      </c>
      <c r="F71">
        <v>14971</v>
      </c>
      <c r="G71">
        <v>23596</v>
      </c>
      <c r="H71">
        <v>12746</v>
      </c>
      <c r="I71">
        <v>4685</v>
      </c>
      <c r="J71">
        <v>22813</v>
      </c>
      <c r="K71">
        <v>20587</v>
      </c>
      <c r="L71">
        <v>5879</v>
      </c>
      <c r="M71">
        <v>9186</v>
      </c>
    </row>
    <row r="72" spans="1:13" x14ac:dyDescent="0.2">
      <c r="A72">
        <v>71</v>
      </c>
      <c r="B72">
        <v>91</v>
      </c>
      <c r="C72">
        <v>96</v>
      </c>
      <c r="D72">
        <v>4318</v>
      </c>
      <c r="E72">
        <v>6097</v>
      </c>
      <c r="F72">
        <v>85</v>
      </c>
      <c r="G72">
        <v>45</v>
      </c>
      <c r="H72">
        <v>533</v>
      </c>
      <c r="I72">
        <v>7</v>
      </c>
      <c r="J72">
        <v>68</v>
      </c>
      <c r="K72">
        <v>1030</v>
      </c>
      <c r="L72">
        <v>14147</v>
      </c>
      <c r="M72">
        <v>16488</v>
      </c>
    </row>
    <row r="73" spans="1:13" x14ac:dyDescent="0.2">
      <c r="A73">
        <v>72</v>
      </c>
      <c r="B73">
        <v>1726</v>
      </c>
      <c r="C73">
        <v>5011</v>
      </c>
      <c r="D73">
        <v>4318</v>
      </c>
      <c r="E73">
        <v>6097</v>
      </c>
      <c r="F73">
        <v>7853</v>
      </c>
      <c r="G73">
        <v>12770</v>
      </c>
      <c r="H73">
        <v>6498</v>
      </c>
      <c r="I73">
        <v>3309</v>
      </c>
      <c r="J73">
        <v>14202</v>
      </c>
      <c r="K73">
        <v>10458</v>
      </c>
      <c r="L73">
        <v>19531</v>
      </c>
      <c r="M73">
        <v>22436</v>
      </c>
    </row>
    <row r="74" spans="1:13" x14ac:dyDescent="0.2">
      <c r="A74">
        <v>73</v>
      </c>
      <c r="B74">
        <v>19718</v>
      </c>
      <c r="C74">
        <v>47152</v>
      </c>
      <c r="D74">
        <v>12409</v>
      </c>
      <c r="E74">
        <v>16448</v>
      </c>
      <c r="F74">
        <v>34650</v>
      </c>
      <c r="G74">
        <v>38359</v>
      </c>
      <c r="H74">
        <v>478</v>
      </c>
      <c r="I74">
        <v>67</v>
      </c>
      <c r="J74">
        <v>49897</v>
      </c>
      <c r="K74">
        <v>34045</v>
      </c>
      <c r="L74">
        <v>15889</v>
      </c>
      <c r="M74">
        <v>15079</v>
      </c>
    </row>
    <row r="75" spans="1:13" x14ac:dyDescent="0.2">
      <c r="A75">
        <v>74</v>
      </c>
      <c r="B75">
        <v>17811</v>
      </c>
      <c r="C75">
        <v>30038</v>
      </c>
      <c r="D75">
        <v>4113</v>
      </c>
      <c r="E75">
        <v>5498</v>
      </c>
      <c r="F75">
        <v>6538</v>
      </c>
      <c r="G75">
        <v>4503</v>
      </c>
      <c r="H75">
        <v>1950</v>
      </c>
      <c r="I75">
        <v>1460</v>
      </c>
      <c r="J75">
        <v>5001</v>
      </c>
      <c r="K75">
        <v>3837</v>
      </c>
      <c r="L75">
        <v>8487</v>
      </c>
      <c r="M75">
        <v>11996</v>
      </c>
    </row>
    <row r="76" spans="1:13" x14ac:dyDescent="0.2">
      <c r="A76">
        <v>75</v>
      </c>
      <c r="B76">
        <v>3104</v>
      </c>
      <c r="C76">
        <v>7041</v>
      </c>
      <c r="D76">
        <v>912</v>
      </c>
      <c r="E76">
        <v>1040</v>
      </c>
      <c r="F76">
        <v>3969</v>
      </c>
      <c r="G76">
        <v>286</v>
      </c>
      <c r="H76">
        <v>6553</v>
      </c>
      <c r="I76">
        <v>3572</v>
      </c>
      <c r="J76">
        <v>3015</v>
      </c>
      <c r="K76">
        <v>4455</v>
      </c>
      <c r="L76">
        <v>18</v>
      </c>
      <c r="M76">
        <v>602</v>
      </c>
    </row>
    <row r="77" spans="1:13" x14ac:dyDescent="0.2">
      <c r="A77">
        <v>76</v>
      </c>
      <c r="B77">
        <v>11467</v>
      </c>
      <c r="C77">
        <v>29551</v>
      </c>
      <c r="D77">
        <v>2040</v>
      </c>
      <c r="E77">
        <v>2906</v>
      </c>
      <c r="F77">
        <v>11556</v>
      </c>
      <c r="G77">
        <v>11108</v>
      </c>
      <c r="H77">
        <v>14235</v>
      </c>
      <c r="I77">
        <v>22150</v>
      </c>
      <c r="J77">
        <v>17624</v>
      </c>
      <c r="K77">
        <v>9458</v>
      </c>
      <c r="L77">
        <v>5658</v>
      </c>
      <c r="M77">
        <v>1062</v>
      </c>
    </row>
    <row r="78" spans="1:13" x14ac:dyDescent="0.2">
      <c r="A78">
        <v>77</v>
      </c>
      <c r="B78">
        <v>463</v>
      </c>
      <c r="C78">
        <v>751</v>
      </c>
      <c r="D78">
        <v>459</v>
      </c>
      <c r="E78">
        <v>626</v>
      </c>
      <c r="F78">
        <v>344</v>
      </c>
      <c r="G78">
        <v>1755</v>
      </c>
      <c r="H78">
        <v>1220</v>
      </c>
      <c r="I78">
        <v>960</v>
      </c>
      <c r="J78">
        <v>585</v>
      </c>
      <c r="K78">
        <v>617</v>
      </c>
      <c r="L78">
        <v>363</v>
      </c>
      <c r="M78">
        <v>1005</v>
      </c>
    </row>
    <row r="79" spans="1:13" x14ac:dyDescent="0.2">
      <c r="A79">
        <v>78</v>
      </c>
      <c r="B79">
        <v>13089</v>
      </c>
      <c r="C79">
        <v>30579</v>
      </c>
      <c r="D79">
        <v>51372</v>
      </c>
      <c r="E79">
        <v>77165</v>
      </c>
      <c r="F79">
        <v>14708</v>
      </c>
      <c r="G79">
        <v>15642</v>
      </c>
      <c r="H79">
        <v>91269</v>
      </c>
      <c r="I79">
        <v>92980</v>
      </c>
      <c r="J79">
        <v>28220</v>
      </c>
      <c r="K79">
        <v>12897</v>
      </c>
      <c r="L79">
        <v>119456</v>
      </c>
      <c r="M79">
        <v>101684</v>
      </c>
    </row>
    <row r="80" spans="1:13" x14ac:dyDescent="0.2">
      <c r="A80">
        <v>79</v>
      </c>
      <c r="B80">
        <v>230</v>
      </c>
      <c r="C80">
        <v>930</v>
      </c>
      <c r="D80">
        <v>232</v>
      </c>
      <c r="E80">
        <v>323</v>
      </c>
      <c r="F80">
        <v>1151</v>
      </c>
      <c r="G80">
        <v>165</v>
      </c>
      <c r="H80">
        <v>671</v>
      </c>
      <c r="I80">
        <v>403</v>
      </c>
      <c r="J80">
        <v>130</v>
      </c>
      <c r="K80">
        <v>94</v>
      </c>
      <c r="L80">
        <v>423</v>
      </c>
      <c r="M80">
        <v>399</v>
      </c>
    </row>
    <row r="81" spans="1:13" x14ac:dyDescent="0.2">
      <c r="A81">
        <v>80</v>
      </c>
      <c r="B81">
        <v>26892</v>
      </c>
      <c r="C81">
        <v>56259</v>
      </c>
      <c r="D81">
        <v>22923</v>
      </c>
      <c r="E81">
        <v>32544</v>
      </c>
      <c r="F81">
        <v>45020</v>
      </c>
      <c r="G81">
        <v>37285</v>
      </c>
      <c r="H81">
        <v>4899</v>
      </c>
      <c r="I81">
        <v>10147</v>
      </c>
      <c r="J81">
        <v>60954</v>
      </c>
      <c r="K81">
        <v>33030</v>
      </c>
      <c r="L81">
        <v>9736</v>
      </c>
      <c r="M81">
        <v>15535</v>
      </c>
    </row>
    <row r="82" spans="1:13" x14ac:dyDescent="0.2">
      <c r="A82">
        <v>81</v>
      </c>
      <c r="B82">
        <v>28088</v>
      </c>
      <c r="C82">
        <v>56851</v>
      </c>
      <c r="D82">
        <v>258</v>
      </c>
      <c r="E82">
        <v>208</v>
      </c>
      <c r="F82">
        <v>56007</v>
      </c>
      <c r="G82">
        <v>48290</v>
      </c>
      <c r="H82">
        <v>12668</v>
      </c>
      <c r="I82">
        <v>13679</v>
      </c>
      <c r="J82">
        <v>47720</v>
      </c>
      <c r="K82">
        <v>31986</v>
      </c>
      <c r="L82">
        <v>76</v>
      </c>
      <c r="M82">
        <v>34</v>
      </c>
    </row>
    <row r="83" spans="1:13" x14ac:dyDescent="0.2">
      <c r="A83">
        <v>82</v>
      </c>
      <c r="B83">
        <v>6210</v>
      </c>
      <c r="C83">
        <v>16595</v>
      </c>
      <c r="D83">
        <v>73</v>
      </c>
      <c r="E83">
        <v>99</v>
      </c>
      <c r="F83">
        <v>6867</v>
      </c>
      <c r="G83">
        <v>10364</v>
      </c>
      <c r="H83">
        <v>6261</v>
      </c>
      <c r="I83">
        <v>7801</v>
      </c>
      <c r="J83">
        <v>9219</v>
      </c>
      <c r="K83">
        <v>6277</v>
      </c>
      <c r="L83">
        <v>2416</v>
      </c>
      <c r="M83">
        <v>603</v>
      </c>
    </row>
    <row r="84" spans="1:13" x14ac:dyDescent="0.2">
      <c r="A84">
        <v>83</v>
      </c>
      <c r="B84">
        <v>12520</v>
      </c>
      <c r="C84">
        <v>28972</v>
      </c>
      <c r="D84">
        <v>10084</v>
      </c>
      <c r="E84">
        <v>14844</v>
      </c>
      <c r="F84">
        <v>13643</v>
      </c>
      <c r="G84">
        <v>11802</v>
      </c>
      <c r="H84">
        <v>319</v>
      </c>
      <c r="I84">
        <v>554</v>
      </c>
      <c r="J84">
        <v>14794</v>
      </c>
      <c r="K84">
        <v>6865</v>
      </c>
      <c r="L84">
        <v>4536</v>
      </c>
      <c r="M84">
        <v>4558</v>
      </c>
    </row>
    <row r="85" spans="1:13" x14ac:dyDescent="0.2">
      <c r="A85">
        <v>84</v>
      </c>
      <c r="B85">
        <v>2642</v>
      </c>
      <c r="C85">
        <v>6476</v>
      </c>
      <c r="D85">
        <v>4105</v>
      </c>
      <c r="E85">
        <v>5665</v>
      </c>
      <c r="F85">
        <v>668</v>
      </c>
      <c r="G85">
        <v>1451</v>
      </c>
      <c r="H85">
        <v>1928</v>
      </c>
      <c r="I85">
        <v>158</v>
      </c>
      <c r="J85">
        <v>1799</v>
      </c>
      <c r="K85">
        <v>3632</v>
      </c>
      <c r="L85">
        <v>24130</v>
      </c>
      <c r="M85">
        <v>26739</v>
      </c>
    </row>
    <row r="86" spans="1:13" x14ac:dyDescent="0.2">
      <c r="A86">
        <v>85</v>
      </c>
      <c r="B86">
        <v>5911</v>
      </c>
      <c r="C86">
        <v>21338</v>
      </c>
      <c r="D86">
        <v>4571</v>
      </c>
      <c r="E86">
        <v>6008</v>
      </c>
      <c r="F86">
        <v>105947</v>
      </c>
      <c r="G86">
        <v>157111</v>
      </c>
      <c r="H86">
        <v>163437</v>
      </c>
      <c r="I86">
        <v>956202</v>
      </c>
      <c r="J86">
        <v>217349</v>
      </c>
      <c r="K86">
        <v>983724</v>
      </c>
      <c r="L86">
        <v>7192</v>
      </c>
      <c r="M86">
        <v>4553</v>
      </c>
    </row>
    <row r="87" spans="1:13" x14ac:dyDescent="0.2">
      <c r="A87">
        <v>86</v>
      </c>
      <c r="B87">
        <v>3124</v>
      </c>
      <c r="C87">
        <v>7235</v>
      </c>
      <c r="D87">
        <v>1284</v>
      </c>
      <c r="E87">
        <v>1734</v>
      </c>
      <c r="F87">
        <v>5200</v>
      </c>
      <c r="G87">
        <v>5053</v>
      </c>
      <c r="H87">
        <v>6760</v>
      </c>
      <c r="I87">
        <v>7396</v>
      </c>
      <c r="J87">
        <v>8363</v>
      </c>
      <c r="K87">
        <v>5757</v>
      </c>
      <c r="L87">
        <v>1297</v>
      </c>
      <c r="M87">
        <v>1257</v>
      </c>
    </row>
    <row r="88" spans="1:13" x14ac:dyDescent="0.2">
      <c r="A88">
        <v>87</v>
      </c>
      <c r="B88">
        <v>2312</v>
      </c>
      <c r="C88">
        <v>5864</v>
      </c>
      <c r="D88">
        <v>736</v>
      </c>
      <c r="E88">
        <v>1121</v>
      </c>
      <c r="F88">
        <v>7855</v>
      </c>
      <c r="G88">
        <v>12543</v>
      </c>
      <c r="H88">
        <v>20897</v>
      </c>
      <c r="I88">
        <v>12113</v>
      </c>
      <c r="J88">
        <v>19485</v>
      </c>
      <c r="K88">
        <v>16718</v>
      </c>
      <c r="L88">
        <v>1601</v>
      </c>
      <c r="M88">
        <v>1359</v>
      </c>
    </row>
    <row r="89" spans="1:13" x14ac:dyDescent="0.2">
      <c r="A89">
        <v>88</v>
      </c>
      <c r="B89">
        <v>19025</v>
      </c>
      <c r="C89">
        <v>42870</v>
      </c>
      <c r="D89">
        <v>497</v>
      </c>
      <c r="E89">
        <v>694</v>
      </c>
      <c r="F89">
        <v>22760</v>
      </c>
      <c r="G89">
        <v>29243</v>
      </c>
      <c r="H89">
        <v>27544</v>
      </c>
      <c r="I89">
        <v>24335</v>
      </c>
      <c r="J89">
        <v>33937</v>
      </c>
      <c r="K89">
        <v>11856</v>
      </c>
      <c r="L89">
        <v>658</v>
      </c>
      <c r="M89">
        <v>954</v>
      </c>
    </row>
    <row r="90" spans="1:13" x14ac:dyDescent="0.2">
      <c r="A90">
        <v>89</v>
      </c>
      <c r="B90">
        <v>28483</v>
      </c>
      <c r="C90">
        <v>65074</v>
      </c>
      <c r="D90">
        <v>7446</v>
      </c>
      <c r="E90">
        <v>10633</v>
      </c>
      <c r="F90">
        <v>30291</v>
      </c>
      <c r="G90">
        <v>24124</v>
      </c>
      <c r="H90">
        <v>16570</v>
      </c>
      <c r="I90">
        <v>16833</v>
      </c>
      <c r="J90">
        <v>48032</v>
      </c>
      <c r="K90">
        <v>22575</v>
      </c>
      <c r="L90">
        <v>15875</v>
      </c>
      <c r="M90">
        <v>24374</v>
      </c>
    </row>
    <row r="91" spans="1:13" x14ac:dyDescent="0.2">
      <c r="A91">
        <v>90</v>
      </c>
      <c r="B91">
        <v>2068</v>
      </c>
      <c r="C91">
        <v>3784</v>
      </c>
      <c r="D91">
        <v>30624</v>
      </c>
      <c r="E91">
        <v>44665</v>
      </c>
      <c r="F91">
        <v>993</v>
      </c>
      <c r="G91">
        <v>93</v>
      </c>
      <c r="H91">
        <v>11742</v>
      </c>
      <c r="I91">
        <v>16989</v>
      </c>
      <c r="J91">
        <v>1465</v>
      </c>
      <c r="K91">
        <v>2383</v>
      </c>
      <c r="L91">
        <v>22322</v>
      </c>
      <c r="M91">
        <v>21412</v>
      </c>
    </row>
    <row r="92" spans="1:13" x14ac:dyDescent="0.2">
      <c r="A92">
        <v>91</v>
      </c>
      <c r="B92">
        <v>27666</v>
      </c>
      <c r="C92">
        <v>60978</v>
      </c>
      <c r="D92">
        <v>42885</v>
      </c>
      <c r="E92">
        <v>58741</v>
      </c>
      <c r="F92">
        <v>17744</v>
      </c>
      <c r="G92">
        <v>23677</v>
      </c>
      <c r="H92">
        <v>2954</v>
      </c>
      <c r="I92">
        <v>4855</v>
      </c>
      <c r="J92">
        <v>25734</v>
      </c>
      <c r="K92">
        <v>20800</v>
      </c>
      <c r="L92">
        <v>11814</v>
      </c>
      <c r="M92">
        <v>10548</v>
      </c>
    </row>
    <row r="93" spans="1:13" x14ac:dyDescent="0.2">
      <c r="A93">
        <v>92</v>
      </c>
      <c r="B93">
        <v>8486</v>
      </c>
      <c r="C93">
        <v>17865</v>
      </c>
      <c r="D93">
        <v>1005</v>
      </c>
      <c r="E93">
        <v>1524</v>
      </c>
      <c r="F93">
        <v>13936</v>
      </c>
      <c r="G93">
        <v>13428</v>
      </c>
      <c r="H93">
        <v>3252</v>
      </c>
      <c r="I93">
        <v>2559</v>
      </c>
      <c r="J93">
        <v>11665</v>
      </c>
      <c r="K93">
        <v>8925</v>
      </c>
      <c r="L93">
        <v>2207</v>
      </c>
      <c r="M93">
        <v>846</v>
      </c>
    </row>
    <row r="94" spans="1:13" x14ac:dyDescent="0.2">
      <c r="A94">
        <v>93</v>
      </c>
      <c r="B94">
        <v>23462</v>
      </c>
      <c r="C94">
        <v>49666</v>
      </c>
      <c r="D94">
        <v>12434</v>
      </c>
      <c r="E94">
        <v>5549</v>
      </c>
      <c r="F94">
        <v>37448</v>
      </c>
      <c r="G94">
        <v>30490</v>
      </c>
      <c r="H94">
        <v>58876</v>
      </c>
      <c r="I94">
        <v>47135</v>
      </c>
      <c r="J94">
        <v>45252</v>
      </c>
      <c r="K94">
        <v>33579</v>
      </c>
      <c r="L94">
        <v>29000</v>
      </c>
      <c r="M94">
        <v>67729</v>
      </c>
    </row>
    <row r="95" spans="1:13" x14ac:dyDescent="0.2">
      <c r="A95">
        <v>94</v>
      </c>
      <c r="B95">
        <v>10482</v>
      </c>
      <c r="C95">
        <v>24859</v>
      </c>
      <c r="D95">
        <v>6256</v>
      </c>
      <c r="E95">
        <v>8508</v>
      </c>
      <c r="F95">
        <v>18493</v>
      </c>
      <c r="G95">
        <v>32196</v>
      </c>
      <c r="H95">
        <v>14076</v>
      </c>
      <c r="I95">
        <v>9646</v>
      </c>
      <c r="J95">
        <v>28795</v>
      </c>
      <c r="K95">
        <v>23527</v>
      </c>
      <c r="L95">
        <v>2678</v>
      </c>
      <c r="M95">
        <v>2845</v>
      </c>
    </row>
    <row r="96" spans="1:13" x14ac:dyDescent="0.2">
      <c r="A96">
        <v>95</v>
      </c>
      <c r="B96">
        <v>4087</v>
      </c>
      <c r="C96">
        <v>10034</v>
      </c>
      <c r="D96">
        <v>18219</v>
      </c>
      <c r="E96">
        <v>25511</v>
      </c>
      <c r="F96">
        <v>12275</v>
      </c>
      <c r="G96">
        <v>7913</v>
      </c>
      <c r="H96">
        <v>2316</v>
      </c>
      <c r="I96">
        <v>3285</v>
      </c>
      <c r="J96">
        <v>3152</v>
      </c>
      <c r="K96">
        <v>4377</v>
      </c>
      <c r="L96">
        <v>9142</v>
      </c>
      <c r="M96">
        <v>10733</v>
      </c>
    </row>
    <row r="97" spans="1:13" x14ac:dyDescent="0.2">
      <c r="A97">
        <v>96</v>
      </c>
      <c r="B97">
        <v>1901</v>
      </c>
      <c r="C97">
        <v>4823</v>
      </c>
      <c r="D97">
        <v>19132</v>
      </c>
      <c r="E97">
        <v>25922</v>
      </c>
      <c r="F97">
        <v>8754</v>
      </c>
      <c r="G97">
        <v>12724</v>
      </c>
      <c r="H97">
        <v>11480</v>
      </c>
      <c r="I97">
        <v>2670</v>
      </c>
      <c r="J97">
        <v>11343</v>
      </c>
      <c r="K97">
        <v>7849</v>
      </c>
      <c r="L97">
        <v>16139</v>
      </c>
      <c r="M97">
        <v>21029</v>
      </c>
    </row>
    <row r="98" spans="1:13" x14ac:dyDescent="0.2">
      <c r="A98" t="s">
        <v>15</v>
      </c>
      <c r="B98">
        <f>SUM(B2:B97)</f>
        <v>1044119</v>
      </c>
      <c r="C98">
        <f>SUM(C2:C97)</f>
        <v>2393952</v>
      </c>
      <c r="D98">
        <f t="shared" ref="D98:G98" si="0">SUM(D2:D97)</f>
        <v>1391843</v>
      </c>
      <c r="E98">
        <f t="shared" si="0"/>
        <v>1941795</v>
      </c>
      <c r="F98">
        <f t="shared" si="0"/>
        <v>2317598</v>
      </c>
      <c r="G98">
        <f t="shared" si="0"/>
        <v>2409753</v>
      </c>
      <c r="H98">
        <f>SUM(H2:H97)</f>
        <v>2357368</v>
      </c>
      <c r="I98">
        <f t="shared" ref="I98" si="1">SUM(I2:I97)</f>
        <v>3414238</v>
      </c>
      <c r="J98">
        <f t="shared" ref="J98" si="2">SUM(J2:J97)</f>
        <v>2754406</v>
      </c>
      <c r="K98">
        <f t="shared" ref="K98" si="3">SUM(K2:K97)</f>
        <v>2769140</v>
      </c>
      <c r="L98">
        <f t="shared" ref="L98" si="4">SUM(L2:L97)</f>
        <v>2650515</v>
      </c>
      <c r="M98">
        <f t="shared" ref="M98" si="5">SUM(M2:M97)</f>
        <v>25502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C2E51-B321-4F6A-B370-24290ACB6AF1}">
  <dimension ref="A1:G99"/>
  <sheetViews>
    <sheetView workbookViewId="0">
      <selection activeCell="J9" sqref="J9"/>
    </sheetView>
  </sheetViews>
  <sheetFormatPr baseColWidth="10" defaultColWidth="8.83203125" defaultRowHeight="15" x14ac:dyDescent="0.2"/>
  <sheetData>
    <row r="1" spans="1:7" x14ac:dyDescent="0.2">
      <c r="B1" s="5" t="s">
        <v>28</v>
      </c>
      <c r="C1" s="5"/>
      <c r="D1" s="5"/>
      <c r="E1" s="5" t="s">
        <v>29</v>
      </c>
      <c r="F1" s="5"/>
      <c r="G1" s="5"/>
    </row>
    <row r="2" spans="1:7" x14ac:dyDescent="0.2"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7" x14ac:dyDescent="0.2">
      <c r="A3">
        <v>1</v>
      </c>
      <c r="B3">
        <v>92839</v>
      </c>
      <c r="C3">
        <v>184342</v>
      </c>
      <c r="D3">
        <v>55863</v>
      </c>
      <c r="E3">
        <v>64587</v>
      </c>
      <c r="F3">
        <v>12715</v>
      </c>
      <c r="G3">
        <v>94823</v>
      </c>
    </row>
    <row r="4" spans="1:7" x14ac:dyDescent="0.2">
      <c r="A4">
        <v>2</v>
      </c>
      <c r="B4">
        <v>228626</v>
      </c>
      <c r="C4">
        <v>335504</v>
      </c>
      <c r="D4">
        <v>77968</v>
      </c>
      <c r="E4">
        <v>119199</v>
      </c>
      <c r="F4">
        <v>31273</v>
      </c>
      <c r="G4">
        <v>133426</v>
      </c>
    </row>
    <row r="5" spans="1:7" x14ac:dyDescent="0.2">
      <c r="A5">
        <v>3</v>
      </c>
      <c r="B5">
        <v>70975</v>
      </c>
      <c r="C5">
        <v>200657</v>
      </c>
      <c r="D5">
        <v>21890</v>
      </c>
      <c r="E5">
        <v>68935</v>
      </c>
      <c r="F5">
        <v>9444</v>
      </c>
      <c r="G5">
        <v>36144</v>
      </c>
    </row>
    <row r="6" spans="1:7" x14ac:dyDescent="0.2">
      <c r="A6">
        <v>4</v>
      </c>
      <c r="B6">
        <v>121636</v>
      </c>
      <c r="C6">
        <v>275549</v>
      </c>
      <c r="D6">
        <v>54949</v>
      </c>
      <c r="E6">
        <v>96403</v>
      </c>
      <c r="F6">
        <v>16638</v>
      </c>
      <c r="G6">
        <v>93862</v>
      </c>
    </row>
    <row r="7" spans="1:7" x14ac:dyDescent="0.2">
      <c r="A7">
        <v>5</v>
      </c>
      <c r="B7">
        <v>138720</v>
      </c>
      <c r="C7">
        <v>319401</v>
      </c>
      <c r="D7">
        <v>56386</v>
      </c>
      <c r="E7">
        <v>111618</v>
      </c>
      <c r="F7">
        <v>18721</v>
      </c>
      <c r="G7">
        <v>95438</v>
      </c>
    </row>
    <row r="8" spans="1:7" x14ac:dyDescent="0.2">
      <c r="A8">
        <v>6</v>
      </c>
      <c r="B8">
        <v>32779</v>
      </c>
      <c r="C8">
        <v>51071</v>
      </c>
      <c r="D8">
        <v>10201</v>
      </c>
      <c r="E8">
        <v>17581</v>
      </c>
      <c r="F8">
        <v>4385</v>
      </c>
      <c r="G8">
        <v>17145</v>
      </c>
    </row>
    <row r="9" spans="1:7" x14ac:dyDescent="0.2">
      <c r="A9">
        <v>7</v>
      </c>
      <c r="B9">
        <v>41898</v>
      </c>
      <c r="C9">
        <v>96193</v>
      </c>
      <c r="D9">
        <v>16178</v>
      </c>
      <c r="E9">
        <v>33441</v>
      </c>
      <c r="F9">
        <v>5635</v>
      </c>
      <c r="G9">
        <v>27238</v>
      </c>
    </row>
    <row r="10" spans="1:7" x14ac:dyDescent="0.2">
      <c r="A10">
        <v>8</v>
      </c>
      <c r="B10">
        <v>5729</v>
      </c>
      <c r="C10">
        <v>5848</v>
      </c>
      <c r="D10">
        <v>4905</v>
      </c>
      <c r="E10">
        <v>1919</v>
      </c>
      <c r="F10">
        <v>764</v>
      </c>
      <c r="G10">
        <v>8362</v>
      </c>
    </row>
    <row r="11" spans="1:7" x14ac:dyDescent="0.2">
      <c r="A11">
        <v>9</v>
      </c>
      <c r="B11">
        <v>4998</v>
      </c>
      <c r="C11">
        <v>19244</v>
      </c>
      <c r="D11">
        <v>2981</v>
      </c>
      <c r="E11">
        <v>6769</v>
      </c>
      <c r="F11">
        <v>665</v>
      </c>
      <c r="G11">
        <v>5205</v>
      </c>
    </row>
    <row r="12" spans="1:7" x14ac:dyDescent="0.2">
      <c r="A12">
        <v>10</v>
      </c>
      <c r="B12">
        <v>13906</v>
      </c>
      <c r="C12">
        <v>30946</v>
      </c>
      <c r="D12">
        <v>15389</v>
      </c>
      <c r="E12">
        <v>10512</v>
      </c>
      <c r="F12">
        <v>1736</v>
      </c>
      <c r="G12">
        <v>25863</v>
      </c>
    </row>
    <row r="13" spans="1:7" x14ac:dyDescent="0.2">
      <c r="A13">
        <v>11</v>
      </c>
      <c r="B13">
        <v>6939</v>
      </c>
      <c r="C13">
        <v>17600</v>
      </c>
      <c r="D13">
        <v>1935</v>
      </c>
      <c r="E13">
        <v>5681</v>
      </c>
      <c r="F13">
        <v>881</v>
      </c>
      <c r="G13">
        <v>2908</v>
      </c>
    </row>
    <row r="14" spans="1:7" x14ac:dyDescent="0.2">
      <c r="A14">
        <v>12</v>
      </c>
      <c r="B14">
        <v>275254</v>
      </c>
      <c r="C14">
        <v>512504</v>
      </c>
      <c r="D14">
        <v>126002</v>
      </c>
      <c r="E14">
        <v>179679</v>
      </c>
      <c r="F14">
        <v>37201</v>
      </c>
      <c r="G14">
        <v>211801</v>
      </c>
    </row>
    <row r="15" spans="1:7" x14ac:dyDescent="0.2">
      <c r="A15">
        <v>13</v>
      </c>
      <c r="B15">
        <v>16734</v>
      </c>
      <c r="C15">
        <v>48507</v>
      </c>
      <c r="D15">
        <v>20650</v>
      </c>
      <c r="E15">
        <v>17273</v>
      </c>
      <c r="F15">
        <v>2248</v>
      </c>
      <c r="G15">
        <v>35028</v>
      </c>
    </row>
    <row r="16" spans="1:7" x14ac:dyDescent="0.2">
      <c r="A16">
        <v>14</v>
      </c>
      <c r="B16">
        <v>16259</v>
      </c>
      <c r="C16">
        <v>28691</v>
      </c>
      <c r="D16">
        <v>11382</v>
      </c>
      <c r="E16">
        <v>10139</v>
      </c>
      <c r="F16">
        <v>2213</v>
      </c>
      <c r="G16">
        <v>18753</v>
      </c>
    </row>
    <row r="17" spans="1:7" x14ac:dyDescent="0.2">
      <c r="A17">
        <v>15</v>
      </c>
      <c r="B17">
        <v>578887</v>
      </c>
      <c r="C17">
        <v>1158810</v>
      </c>
      <c r="D17">
        <v>231059</v>
      </c>
      <c r="E17">
        <v>402076</v>
      </c>
      <c r="F17">
        <v>77329</v>
      </c>
      <c r="G17">
        <v>387379</v>
      </c>
    </row>
    <row r="18" spans="1:7" x14ac:dyDescent="0.2">
      <c r="A18">
        <v>16</v>
      </c>
      <c r="B18">
        <v>22764</v>
      </c>
      <c r="C18">
        <v>37832</v>
      </c>
      <c r="D18">
        <v>10046</v>
      </c>
      <c r="E18">
        <v>13477</v>
      </c>
      <c r="F18">
        <v>3103</v>
      </c>
      <c r="G18">
        <v>17591</v>
      </c>
    </row>
    <row r="19" spans="1:7" x14ac:dyDescent="0.2">
      <c r="A19">
        <v>17</v>
      </c>
      <c r="B19">
        <v>30942</v>
      </c>
      <c r="C19">
        <v>107156</v>
      </c>
      <c r="D19">
        <v>25804</v>
      </c>
      <c r="E19">
        <v>37926</v>
      </c>
      <c r="F19">
        <v>4299</v>
      </c>
      <c r="G19">
        <v>44104</v>
      </c>
    </row>
    <row r="20" spans="1:7" x14ac:dyDescent="0.2">
      <c r="A20">
        <v>18</v>
      </c>
      <c r="B20">
        <v>18333</v>
      </c>
      <c r="C20">
        <v>21432</v>
      </c>
      <c r="D20">
        <v>8760</v>
      </c>
      <c r="E20">
        <v>7636</v>
      </c>
      <c r="F20">
        <v>2440</v>
      </c>
      <c r="G20">
        <v>15252</v>
      </c>
    </row>
    <row r="21" spans="1:7" x14ac:dyDescent="0.2">
      <c r="A21">
        <v>19</v>
      </c>
      <c r="B21">
        <v>220166</v>
      </c>
      <c r="C21">
        <v>349174</v>
      </c>
      <c r="D21">
        <v>79759</v>
      </c>
      <c r="E21">
        <v>123280</v>
      </c>
      <c r="F21">
        <v>30149</v>
      </c>
      <c r="G21">
        <v>136130</v>
      </c>
    </row>
    <row r="22" spans="1:7" x14ac:dyDescent="0.2">
      <c r="A22">
        <v>20</v>
      </c>
      <c r="B22">
        <v>18946</v>
      </c>
      <c r="C22">
        <v>32801</v>
      </c>
      <c r="D22">
        <v>8021</v>
      </c>
      <c r="E22">
        <v>11619</v>
      </c>
      <c r="F22">
        <v>2550</v>
      </c>
      <c r="G22">
        <v>13477</v>
      </c>
    </row>
    <row r="23" spans="1:7" x14ac:dyDescent="0.2">
      <c r="A23">
        <v>21</v>
      </c>
      <c r="B23">
        <v>12372</v>
      </c>
      <c r="C23">
        <v>38696</v>
      </c>
      <c r="D23">
        <v>7418</v>
      </c>
      <c r="E23">
        <v>14360</v>
      </c>
      <c r="F23">
        <v>1680</v>
      </c>
      <c r="G23">
        <v>12408</v>
      </c>
    </row>
    <row r="24" spans="1:7" x14ac:dyDescent="0.2">
      <c r="A24">
        <v>22</v>
      </c>
      <c r="B24">
        <v>4703</v>
      </c>
      <c r="C24">
        <v>2855</v>
      </c>
      <c r="D24">
        <v>537</v>
      </c>
      <c r="E24">
        <v>1006</v>
      </c>
      <c r="F24">
        <v>622</v>
      </c>
      <c r="G24">
        <v>887</v>
      </c>
    </row>
    <row r="25" spans="1:7" x14ac:dyDescent="0.2">
      <c r="A25">
        <v>23</v>
      </c>
      <c r="B25">
        <v>13384</v>
      </c>
      <c r="C25">
        <v>20383</v>
      </c>
      <c r="D25">
        <v>6707</v>
      </c>
      <c r="E25">
        <v>7087</v>
      </c>
      <c r="F25">
        <v>1783</v>
      </c>
      <c r="G25">
        <v>11044</v>
      </c>
    </row>
    <row r="26" spans="1:7" x14ac:dyDescent="0.2">
      <c r="A26">
        <v>24</v>
      </c>
      <c r="B26">
        <v>250040</v>
      </c>
      <c r="C26">
        <v>409333</v>
      </c>
      <c r="D26">
        <v>99001</v>
      </c>
      <c r="E26">
        <v>143184</v>
      </c>
      <c r="F26">
        <v>34185</v>
      </c>
      <c r="G26">
        <v>167208</v>
      </c>
    </row>
    <row r="27" spans="1:7" x14ac:dyDescent="0.2">
      <c r="A27">
        <v>25</v>
      </c>
      <c r="B27">
        <v>111988</v>
      </c>
      <c r="C27">
        <v>141044</v>
      </c>
      <c r="D27">
        <v>34003</v>
      </c>
      <c r="E27">
        <v>49945</v>
      </c>
      <c r="F27">
        <v>15472</v>
      </c>
      <c r="G27">
        <v>58096</v>
      </c>
    </row>
    <row r="28" spans="1:7" x14ac:dyDescent="0.2">
      <c r="A28">
        <v>26</v>
      </c>
      <c r="B28">
        <v>226775</v>
      </c>
      <c r="C28">
        <v>448892</v>
      </c>
      <c r="D28">
        <v>100334</v>
      </c>
      <c r="E28">
        <v>159533</v>
      </c>
      <c r="F28">
        <v>31068</v>
      </c>
      <c r="G28">
        <v>172275</v>
      </c>
    </row>
    <row r="29" spans="1:7" x14ac:dyDescent="0.2">
      <c r="A29">
        <v>27</v>
      </c>
      <c r="B29">
        <v>24497</v>
      </c>
      <c r="C29">
        <v>72110</v>
      </c>
      <c r="D29">
        <v>16894</v>
      </c>
      <c r="E29">
        <v>25495</v>
      </c>
      <c r="F29">
        <v>3417</v>
      </c>
      <c r="G29">
        <v>28849</v>
      </c>
    </row>
    <row r="30" spans="1:7" x14ac:dyDescent="0.2">
      <c r="A30">
        <v>28</v>
      </c>
      <c r="B30">
        <v>33805</v>
      </c>
      <c r="C30">
        <v>57216</v>
      </c>
      <c r="D30">
        <v>11470</v>
      </c>
      <c r="E30">
        <v>20048</v>
      </c>
      <c r="F30">
        <v>4607</v>
      </c>
      <c r="G30">
        <v>19945</v>
      </c>
    </row>
    <row r="31" spans="1:7" x14ac:dyDescent="0.2">
      <c r="A31">
        <v>29</v>
      </c>
      <c r="B31">
        <v>46176</v>
      </c>
      <c r="C31">
        <v>127851</v>
      </c>
      <c r="D31">
        <v>30211</v>
      </c>
      <c r="E31">
        <v>45438</v>
      </c>
      <c r="F31">
        <v>6285</v>
      </c>
      <c r="G31">
        <v>52501</v>
      </c>
    </row>
    <row r="32" spans="1:7" x14ac:dyDescent="0.2">
      <c r="A32">
        <v>30</v>
      </c>
      <c r="B32">
        <v>62593</v>
      </c>
      <c r="C32">
        <v>146364</v>
      </c>
      <c r="D32">
        <v>33290</v>
      </c>
      <c r="E32">
        <v>52265</v>
      </c>
      <c r="F32">
        <v>8563</v>
      </c>
      <c r="G32">
        <v>58007</v>
      </c>
    </row>
    <row r="33" spans="1:7" x14ac:dyDescent="0.2">
      <c r="A33">
        <v>31</v>
      </c>
      <c r="B33">
        <v>237720</v>
      </c>
      <c r="C33">
        <v>420408</v>
      </c>
      <c r="D33">
        <v>108278</v>
      </c>
      <c r="E33">
        <v>148510</v>
      </c>
      <c r="F33">
        <v>32200</v>
      </c>
      <c r="G33">
        <v>184709</v>
      </c>
    </row>
    <row r="34" spans="1:7" x14ac:dyDescent="0.2">
      <c r="A34">
        <v>32</v>
      </c>
      <c r="B34">
        <v>44314</v>
      </c>
      <c r="C34">
        <v>56970</v>
      </c>
      <c r="D34">
        <v>16860</v>
      </c>
      <c r="E34">
        <v>19810</v>
      </c>
      <c r="F34">
        <v>5933</v>
      </c>
      <c r="G34">
        <v>28146</v>
      </c>
    </row>
    <row r="35" spans="1:7" x14ac:dyDescent="0.2">
      <c r="A35">
        <v>33</v>
      </c>
      <c r="B35">
        <v>14700</v>
      </c>
      <c r="C35">
        <v>20385</v>
      </c>
      <c r="D35">
        <v>1601</v>
      </c>
      <c r="E35">
        <v>6634</v>
      </c>
      <c r="F35">
        <v>2008</v>
      </c>
      <c r="G35">
        <v>2459</v>
      </c>
    </row>
    <row r="36" spans="1:7" x14ac:dyDescent="0.2">
      <c r="A36">
        <v>34</v>
      </c>
      <c r="B36">
        <v>341419</v>
      </c>
      <c r="C36">
        <v>396635</v>
      </c>
      <c r="D36">
        <v>101979</v>
      </c>
      <c r="E36">
        <v>138379</v>
      </c>
      <c r="F36">
        <v>46657</v>
      </c>
      <c r="G36">
        <v>172703</v>
      </c>
    </row>
    <row r="37" spans="1:7" x14ac:dyDescent="0.2">
      <c r="A37">
        <v>35</v>
      </c>
      <c r="B37">
        <v>29429</v>
      </c>
      <c r="C37">
        <v>54886</v>
      </c>
      <c r="D37">
        <v>9426</v>
      </c>
      <c r="E37">
        <v>18756</v>
      </c>
      <c r="F37">
        <v>3935</v>
      </c>
      <c r="G37">
        <v>15441</v>
      </c>
    </row>
    <row r="38" spans="1:7" x14ac:dyDescent="0.2">
      <c r="A38">
        <v>36</v>
      </c>
      <c r="B38">
        <v>16631</v>
      </c>
      <c r="C38">
        <v>65038</v>
      </c>
      <c r="D38">
        <v>7591</v>
      </c>
      <c r="E38">
        <v>22662</v>
      </c>
      <c r="F38">
        <v>2298</v>
      </c>
      <c r="G38">
        <v>13126</v>
      </c>
    </row>
    <row r="39" spans="1:7" x14ac:dyDescent="0.2">
      <c r="A39">
        <v>37</v>
      </c>
      <c r="B39">
        <v>98318</v>
      </c>
      <c r="C39">
        <v>145718</v>
      </c>
      <c r="D39">
        <v>32939</v>
      </c>
      <c r="E39">
        <v>51355</v>
      </c>
      <c r="F39">
        <v>13212</v>
      </c>
      <c r="G39">
        <v>56442</v>
      </c>
    </row>
    <row r="40" spans="1:7" x14ac:dyDescent="0.2">
      <c r="A40">
        <v>38</v>
      </c>
      <c r="B40">
        <v>349161</v>
      </c>
      <c r="C40">
        <v>679950</v>
      </c>
      <c r="D40">
        <v>101776</v>
      </c>
      <c r="E40">
        <v>229189</v>
      </c>
      <c r="F40">
        <v>44080</v>
      </c>
      <c r="G40">
        <v>164436</v>
      </c>
    </row>
    <row r="41" spans="1:7" x14ac:dyDescent="0.2">
      <c r="A41">
        <v>39</v>
      </c>
      <c r="B41">
        <v>41432</v>
      </c>
      <c r="C41">
        <v>86991</v>
      </c>
      <c r="D41">
        <v>19463</v>
      </c>
      <c r="E41">
        <v>28595</v>
      </c>
      <c r="F41">
        <v>5047</v>
      </c>
      <c r="G41">
        <v>31290</v>
      </c>
    </row>
    <row r="42" spans="1:7" x14ac:dyDescent="0.2">
      <c r="A42">
        <v>40</v>
      </c>
      <c r="B42">
        <v>9782</v>
      </c>
      <c r="C42">
        <v>38451</v>
      </c>
      <c r="D42">
        <v>3567</v>
      </c>
      <c r="E42">
        <v>12986</v>
      </c>
      <c r="F42">
        <v>1292</v>
      </c>
      <c r="G42">
        <v>6018</v>
      </c>
    </row>
    <row r="43" spans="1:7" x14ac:dyDescent="0.2">
      <c r="A43">
        <v>41</v>
      </c>
      <c r="B43">
        <v>130518</v>
      </c>
      <c r="C43">
        <v>221397</v>
      </c>
      <c r="D43">
        <v>62979</v>
      </c>
      <c r="E43">
        <v>77180</v>
      </c>
      <c r="F43">
        <v>17443</v>
      </c>
      <c r="G43">
        <v>106490</v>
      </c>
    </row>
    <row r="44" spans="1:7" x14ac:dyDescent="0.2">
      <c r="A44">
        <v>42</v>
      </c>
      <c r="B44">
        <v>62292</v>
      </c>
      <c r="C44">
        <v>91021</v>
      </c>
      <c r="D44">
        <v>13753</v>
      </c>
      <c r="E44">
        <v>31712</v>
      </c>
      <c r="F44">
        <v>8280</v>
      </c>
      <c r="G44">
        <v>23291</v>
      </c>
    </row>
    <row r="45" spans="1:7" x14ac:dyDescent="0.2">
      <c r="A45">
        <v>43</v>
      </c>
      <c r="B45">
        <v>33253</v>
      </c>
      <c r="C45">
        <v>84364</v>
      </c>
      <c r="D45">
        <v>17365</v>
      </c>
      <c r="E45">
        <v>29005</v>
      </c>
      <c r="F45">
        <v>4487</v>
      </c>
      <c r="G45">
        <v>29486</v>
      </c>
    </row>
    <row r="46" spans="1:7" x14ac:dyDescent="0.2">
      <c r="A46">
        <v>44</v>
      </c>
      <c r="B46">
        <v>111794</v>
      </c>
      <c r="C46">
        <v>222069</v>
      </c>
      <c r="D46">
        <v>43536</v>
      </c>
      <c r="E46">
        <v>76754</v>
      </c>
      <c r="F46">
        <v>14716</v>
      </c>
      <c r="G46">
        <v>73310</v>
      </c>
    </row>
    <row r="47" spans="1:7" x14ac:dyDescent="0.2">
      <c r="A47">
        <v>45</v>
      </c>
      <c r="B47">
        <v>5963</v>
      </c>
      <c r="C47">
        <v>8664</v>
      </c>
      <c r="D47">
        <v>2726</v>
      </c>
      <c r="E47">
        <v>2753</v>
      </c>
      <c r="F47">
        <v>787</v>
      </c>
      <c r="G47">
        <v>4583</v>
      </c>
    </row>
    <row r="48" spans="1:7" x14ac:dyDescent="0.2">
      <c r="A48">
        <v>46</v>
      </c>
      <c r="B48">
        <v>296373</v>
      </c>
      <c r="C48">
        <v>509060</v>
      </c>
      <c r="D48">
        <v>110555</v>
      </c>
      <c r="E48">
        <v>176501</v>
      </c>
      <c r="F48">
        <v>39935</v>
      </c>
      <c r="G48">
        <v>186481</v>
      </c>
    </row>
    <row r="49" spans="1:7" x14ac:dyDescent="0.2">
      <c r="A49">
        <v>47</v>
      </c>
      <c r="B49">
        <v>39516</v>
      </c>
      <c r="C49">
        <v>83383</v>
      </c>
      <c r="D49">
        <v>11754</v>
      </c>
      <c r="E49">
        <v>29138</v>
      </c>
      <c r="F49">
        <v>5464</v>
      </c>
      <c r="G49">
        <v>19534</v>
      </c>
    </row>
    <row r="50" spans="1:7" x14ac:dyDescent="0.2">
      <c r="A50">
        <v>48</v>
      </c>
      <c r="B50">
        <v>11636</v>
      </c>
      <c r="C50">
        <v>5833</v>
      </c>
      <c r="D50">
        <v>1315</v>
      </c>
      <c r="E50">
        <v>1464</v>
      </c>
      <c r="F50">
        <v>1502</v>
      </c>
      <c r="G50">
        <v>1876</v>
      </c>
    </row>
    <row r="51" spans="1:7" x14ac:dyDescent="0.2">
      <c r="A51">
        <v>49</v>
      </c>
      <c r="B51">
        <v>35337</v>
      </c>
      <c r="C51">
        <v>58665</v>
      </c>
      <c r="D51">
        <v>10399</v>
      </c>
      <c r="E51">
        <v>20862</v>
      </c>
      <c r="F51">
        <v>5048</v>
      </c>
      <c r="G51">
        <v>17828</v>
      </c>
    </row>
    <row r="52" spans="1:7" x14ac:dyDescent="0.2">
      <c r="A52">
        <v>50</v>
      </c>
      <c r="B52">
        <v>408411</v>
      </c>
      <c r="C52">
        <v>605691</v>
      </c>
      <c r="D52">
        <v>149443</v>
      </c>
      <c r="E52">
        <v>208887</v>
      </c>
      <c r="F52">
        <v>54802</v>
      </c>
      <c r="G52">
        <v>249661</v>
      </c>
    </row>
    <row r="53" spans="1:7" x14ac:dyDescent="0.2">
      <c r="A53">
        <v>51</v>
      </c>
      <c r="B53">
        <v>673</v>
      </c>
      <c r="C53">
        <v>4002</v>
      </c>
      <c r="D53">
        <v>564</v>
      </c>
      <c r="E53">
        <v>1292</v>
      </c>
      <c r="F53">
        <v>53</v>
      </c>
      <c r="G53">
        <v>864</v>
      </c>
    </row>
    <row r="54" spans="1:7" x14ac:dyDescent="0.2">
      <c r="A54">
        <v>52</v>
      </c>
      <c r="B54">
        <v>46236</v>
      </c>
      <c r="C54">
        <v>47087</v>
      </c>
      <c r="D54">
        <v>14768</v>
      </c>
      <c r="E54">
        <v>16214</v>
      </c>
      <c r="F54">
        <v>6145</v>
      </c>
      <c r="G54">
        <v>24753</v>
      </c>
    </row>
    <row r="55" spans="1:7" x14ac:dyDescent="0.2">
      <c r="A55">
        <v>53</v>
      </c>
      <c r="B55">
        <v>65896</v>
      </c>
      <c r="C55">
        <v>69289</v>
      </c>
      <c r="D55">
        <v>17973</v>
      </c>
      <c r="E55">
        <v>24340</v>
      </c>
      <c r="F55">
        <v>9089</v>
      </c>
      <c r="G55">
        <v>30530</v>
      </c>
    </row>
    <row r="56" spans="1:7" x14ac:dyDescent="0.2">
      <c r="A56">
        <v>54</v>
      </c>
      <c r="B56">
        <v>4955</v>
      </c>
      <c r="C56">
        <v>30385</v>
      </c>
      <c r="D56">
        <v>3321</v>
      </c>
      <c r="E56">
        <v>10601</v>
      </c>
      <c r="F56">
        <v>663</v>
      </c>
      <c r="G56">
        <v>5461</v>
      </c>
    </row>
    <row r="57" spans="1:7" x14ac:dyDescent="0.2">
      <c r="A57">
        <v>55</v>
      </c>
      <c r="B57">
        <v>55005</v>
      </c>
      <c r="C57">
        <v>119831</v>
      </c>
      <c r="D57">
        <v>24393</v>
      </c>
      <c r="E57">
        <v>42614</v>
      </c>
      <c r="F57">
        <v>7647</v>
      </c>
      <c r="G57">
        <v>42421</v>
      </c>
    </row>
    <row r="58" spans="1:7" x14ac:dyDescent="0.2">
      <c r="A58">
        <v>56</v>
      </c>
      <c r="B58">
        <v>44957</v>
      </c>
      <c r="C58">
        <v>76069</v>
      </c>
      <c r="D58">
        <v>14412</v>
      </c>
      <c r="E58">
        <v>26369</v>
      </c>
      <c r="F58">
        <v>6077</v>
      </c>
      <c r="G58">
        <v>25010</v>
      </c>
    </row>
    <row r="59" spans="1:7" x14ac:dyDescent="0.2">
      <c r="A59">
        <v>57</v>
      </c>
      <c r="B59">
        <v>30720</v>
      </c>
      <c r="C59">
        <v>56385</v>
      </c>
      <c r="D59">
        <v>10723</v>
      </c>
      <c r="E59">
        <v>19512</v>
      </c>
      <c r="F59">
        <v>4197</v>
      </c>
      <c r="G59">
        <v>18058</v>
      </c>
    </row>
    <row r="60" spans="1:7" x14ac:dyDescent="0.2">
      <c r="A60">
        <v>58</v>
      </c>
      <c r="B60">
        <v>505307</v>
      </c>
      <c r="C60">
        <v>954671</v>
      </c>
      <c r="D60">
        <v>220347</v>
      </c>
      <c r="E60">
        <v>331709</v>
      </c>
      <c r="F60">
        <v>67419</v>
      </c>
      <c r="G60">
        <v>368270</v>
      </c>
    </row>
    <row r="61" spans="1:7" x14ac:dyDescent="0.2">
      <c r="A61">
        <v>59</v>
      </c>
      <c r="B61">
        <v>15028</v>
      </c>
      <c r="C61">
        <v>60098</v>
      </c>
      <c r="D61">
        <v>10849</v>
      </c>
      <c r="E61">
        <v>20975</v>
      </c>
      <c r="F61">
        <v>1963</v>
      </c>
      <c r="G61">
        <v>18356</v>
      </c>
    </row>
    <row r="62" spans="1:7" x14ac:dyDescent="0.2">
      <c r="A62">
        <v>60</v>
      </c>
      <c r="B62">
        <v>63132</v>
      </c>
      <c r="C62">
        <v>105562</v>
      </c>
      <c r="D62">
        <v>18692</v>
      </c>
      <c r="E62">
        <v>37183</v>
      </c>
      <c r="F62">
        <v>8708</v>
      </c>
      <c r="G62">
        <v>31739</v>
      </c>
    </row>
    <row r="63" spans="1:7" x14ac:dyDescent="0.2">
      <c r="A63">
        <v>61</v>
      </c>
      <c r="B63">
        <v>13026</v>
      </c>
      <c r="C63">
        <v>32913</v>
      </c>
      <c r="D63">
        <v>9331</v>
      </c>
      <c r="E63">
        <v>11292</v>
      </c>
      <c r="F63">
        <v>1748</v>
      </c>
      <c r="G63">
        <v>15530</v>
      </c>
    </row>
    <row r="64" spans="1:7" x14ac:dyDescent="0.2">
      <c r="A64">
        <v>62</v>
      </c>
      <c r="B64">
        <v>32048</v>
      </c>
      <c r="C64">
        <v>90006</v>
      </c>
      <c r="D64">
        <v>30051</v>
      </c>
      <c r="E64">
        <v>31289</v>
      </c>
      <c r="F64">
        <v>4398</v>
      </c>
      <c r="G64">
        <v>50143</v>
      </c>
    </row>
    <row r="65" spans="1:7" x14ac:dyDescent="0.2">
      <c r="A65">
        <v>63</v>
      </c>
      <c r="B65">
        <v>41684</v>
      </c>
      <c r="C65">
        <v>67142</v>
      </c>
      <c r="D65">
        <v>15086</v>
      </c>
      <c r="E65">
        <v>22994</v>
      </c>
      <c r="F65">
        <v>5620</v>
      </c>
      <c r="G65">
        <v>25336</v>
      </c>
    </row>
    <row r="66" spans="1:7" x14ac:dyDescent="0.2">
      <c r="A66">
        <v>64</v>
      </c>
      <c r="B66">
        <v>26462</v>
      </c>
      <c r="C66">
        <v>81038</v>
      </c>
      <c r="D66">
        <v>13495</v>
      </c>
      <c r="E66">
        <v>28249</v>
      </c>
      <c r="F66">
        <v>3523</v>
      </c>
      <c r="G66">
        <v>21772</v>
      </c>
    </row>
    <row r="67" spans="1:7" x14ac:dyDescent="0.2">
      <c r="A67">
        <v>65</v>
      </c>
      <c r="B67">
        <v>1138</v>
      </c>
      <c r="C67">
        <v>7308</v>
      </c>
      <c r="D67">
        <v>1305</v>
      </c>
      <c r="E67">
        <v>2479</v>
      </c>
      <c r="F67">
        <v>138</v>
      </c>
      <c r="G67">
        <v>2168</v>
      </c>
    </row>
    <row r="68" spans="1:7" x14ac:dyDescent="0.2">
      <c r="A68">
        <v>66</v>
      </c>
      <c r="B68">
        <v>14817</v>
      </c>
      <c r="C68">
        <v>61217</v>
      </c>
      <c r="D68">
        <v>15552</v>
      </c>
      <c r="E68">
        <v>21723</v>
      </c>
      <c r="F68">
        <v>1991</v>
      </c>
      <c r="G68">
        <v>27069</v>
      </c>
    </row>
    <row r="69" spans="1:7" x14ac:dyDescent="0.2">
      <c r="A69">
        <v>67</v>
      </c>
      <c r="B69">
        <v>49917</v>
      </c>
      <c r="C69">
        <v>117693</v>
      </c>
      <c r="D69">
        <v>24502</v>
      </c>
      <c r="E69">
        <v>40956</v>
      </c>
      <c r="F69">
        <v>6878</v>
      </c>
      <c r="G69">
        <v>41630</v>
      </c>
    </row>
    <row r="70" spans="1:7" x14ac:dyDescent="0.2">
      <c r="A70">
        <v>68</v>
      </c>
      <c r="B70">
        <v>24305</v>
      </c>
      <c r="C70">
        <v>41453</v>
      </c>
      <c r="D70">
        <v>13748</v>
      </c>
      <c r="E70">
        <v>14173</v>
      </c>
      <c r="F70">
        <v>3250</v>
      </c>
      <c r="G70">
        <v>23226</v>
      </c>
    </row>
    <row r="71" spans="1:7" x14ac:dyDescent="0.2">
      <c r="A71">
        <v>69</v>
      </c>
      <c r="B71">
        <v>91311</v>
      </c>
      <c r="C71">
        <v>147978</v>
      </c>
      <c r="D71">
        <v>31108</v>
      </c>
      <c r="E71">
        <v>50703</v>
      </c>
      <c r="F71">
        <v>12345</v>
      </c>
      <c r="G71">
        <v>51908</v>
      </c>
    </row>
    <row r="72" spans="1:7" x14ac:dyDescent="0.2">
      <c r="A72">
        <v>70</v>
      </c>
      <c r="B72">
        <v>180535</v>
      </c>
      <c r="C72">
        <v>425474</v>
      </c>
      <c r="D72">
        <v>98433</v>
      </c>
      <c r="E72">
        <v>147750</v>
      </c>
      <c r="F72">
        <v>24312</v>
      </c>
      <c r="G72">
        <v>165267</v>
      </c>
    </row>
    <row r="73" spans="1:7" x14ac:dyDescent="0.2">
      <c r="A73">
        <v>71</v>
      </c>
      <c r="B73">
        <v>13561</v>
      </c>
      <c r="C73">
        <v>18825</v>
      </c>
      <c r="D73">
        <v>4229</v>
      </c>
      <c r="E73">
        <v>6506</v>
      </c>
      <c r="F73">
        <v>1803</v>
      </c>
      <c r="G73">
        <v>7031</v>
      </c>
    </row>
    <row r="74" spans="1:7" x14ac:dyDescent="0.2">
      <c r="A74">
        <v>72</v>
      </c>
      <c r="B74">
        <v>292148</v>
      </c>
      <c r="C74">
        <v>597236</v>
      </c>
      <c r="D74">
        <v>134425</v>
      </c>
      <c r="E74">
        <v>207578</v>
      </c>
      <c r="F74">
        <v>39227</v>
      </c>
      <c r="G74">
        <v>227853</v>
      </c>
    </row>
    <row r="75" spans="1:7" x14ac:dyDescent="0.2">
      <c r="A75">
        <v>73</v>
      </c>
      <c r="B75">
        <v>477</v>
      </c>
      <c r="C75">
        <v>2150</v>
      </c>
      <c r="D75">
        <v>214</v>
      </c>
      <c r="E75">
        <v>592</v>
      </c>
      <c r="F75">
        <v>40</v>
      </c>
      <c r="G75">
        <v>299</v>
      </c>
    </row>
    <row r="76" spans="1:7" x14ac:dyDescent="0.2">
      <c r="A76">
        <v>74</v>
      </c>
      <c r="B76">
        <v>7991</v>
      </c>
      <c r="C76">
        <v>55680</v>
      </c>
      <c r="D76">
        <v>8856</v>
      </c>
      <c r="E76">
        <v>19231</v>
      </c>
      <c r="F76">
        <v>1055</v>
      </c>
      <c r="G76">
        <v>15033</v>
      </c>
    </row>
    <row r="77" spans="1:7" x14ac:dyDescent="0.2">
      <c r="A77">
        <v>75</v>
      </c>
      <c r="B77">
        <v>34992</v>
      </c>
      <c r="C77">
        <v>68264</v>
      </c>
      <c r="D77">
        <v>12009</v>
      </c>
      <c r="E77">
        <v>23944</v>
      </c>
      <c r="F77">
        <v>4771</v>
      </c>
      <c r="G77">
        <v>20657</v>
      </c>
    </row>
    <row r="78" spans="1:7" x14ac:dyDescent="0.2">
      <c r="A78">
        <v>76</v>
      </c>
      <c r="B78">
        <v>37234</v>
      </c>
      <c r="C78">
        <v>36880</v>
      </c>
      <c r="D78">
        <v>16180</v>
      </c>
      <c r="E78">
        <v>12948</v>
      </c>
      <c r="F78">
        <v>5018</v>
      </c>
      <c r="G78">
        <v>27821</v>
      </c>
    </row>
    <row r="79" spans="1:7" x14ac:dyDescent="0.2">
      <c r="A79">
        <v>77</v>
      </c>
      <c r="B79">
        <v>59475</v>
      </c>
      <c r="C79">
        <v>80042</v>
      </c>
      <c r="D79">
        <v>12114</v>
      </c>
      <c r="E79">
        <v>27550</v>
      </c>
      <c r="F79">
        <v>8057</v>
      </c>
      <c r="G79">
        <v>20065</v>
      </c>
    </row>
    <row r="80" spans="1:7" x14ac:dyDescent="0.2">
      <c r="A80">
        <v>78</v>
      </c>
      <c r="B80">
        <v>347232</v>
      </c>
      <c r="C80">
        <v>741326</v>
      </c>
      <c r="D80">
        <v>165324</v>
      </c>
      <c r="E80">
        <v>258945</v>
      </c>
      <c r="F80">
        <v>46429</v>
      </c>
      <c r="G80">
        <v>277550</v>
      </c>
    </row>
    <row r="81" spans="1:7" x14ac:dyDescent="0.2">
      <c r="A81">
        <v>79</v>
      </c>
      <c r="B81">
        <v>151</v>
      </c>
      <c r="C81">
        <v>209</v>
      </c>
      <c r="D81">
        <v>31</v>
      </c>
      <c r="E81">
        <v>27</v>
      </c>
      <c r="F81">
        <v>15</v>
      </c>
      <c r="G81">
        <v>22</v>
      </c>
    </row>
    <row r="82" spans="1:7" x14ac:dyDescent="0.2">
      <c r="A82">
        <v>80</v>
      </c>
      <c r="B82">
        <v>40291</v>
      </c>
      <c r="C82">
        <v>89632</v>
      </c>
      <c r="D82">
        <v>18594</v>
      </c>
      <c r="E82">
        <v>31453</v>
      </c>
      <c r="F82">
        <v>5496</v>
      </c>
      <c r="G82">
        <v>31967</v>
      </c>
    </row>
    <row r="83" spans="1:7" x14ac:dyDescent="0.2">
      <c r="A83">
        <v>81</v>
      </c>
      <c r="B83">
        <v>27426</v>
      </c>
      <c r="C83">
        <v>61324</v>
      </c>
      <c r="D83">
        <v>13565</v>
      </c>
      <c r="E83">
        <v>21366</v>
      </c>
      <c r="F83">
        <v>3730</v>
      </c>
      <c r="G83">
        <v>23135</v>
      </c>
    </row>
    <row r="84" spans="1:7" x14ac:dyDescent="0.2">
      <c r="A84">
        <v>82</v>
      </c>
      <c r="B84">
        <v>202718</v>
      </c>
      <c r="C84">
        <v>461662</v>
      </c>
      <c r="D84">
        <v>74433</v>
      </c>
      <c r="E84">
        <v>162049</v>
      </c>
      <c r="F84">
        <v>27470</v>
      </c>
      <c r="G84">
        <v>126576</v>
      </c>
    </row>
    <row r="85" spans="1:7" x14ac:dyDescent="0.2">
      <c r="A85">
        <v>83</v>
      </c>
      <c r="B85">
        <v>10903</v>
      </c>
      <c r="C85">
        <v>16709</v>
      </c>
      <c r="D85">
        <v>7635</v>
      </c>
      <c r="E85">
        <v>5857</v>
      </c>
      <c r="F85">
        <v>1412</v>
      </c>
      <c r="G85">
        <v>13249</v>
      </c>
    </row>
    <row r="86" spans="1:7" x14ac:dyDescent="0.2">
      <c r="A86">
        <v>84</v>
      </c>
      <c r="B86">
        <v>3428</v>
      </c>
      <c r="C86">
        <v>3944</v>
      </c>
      <c r="D86">
        <v>672</v>
      </c>
      <c r="E86">
        <v>1273</v>
      </c>
      <c r="F86">
        <v>454</v>
      </c>
      <c r="G86">
        <v>1110</v>
      </c>
    </row>
    <row r="87" spans="1:7" x14ac:dyDescent="0.2">
      <c r="A87">
        <v>85</v>
      </c>
      <c r="B87">
        <v>486438</v>
      </c>
      <c r="C87">
        <v>1015963</v>
      </c>
      <c r="D87">
        <v>197711</v>
      </c>
      <c r="E87">
        <v>353940</v>
      </c>
      <c r="F87">
        <v>65581</v>
      </c>
      <c r="G87">
        <v>333533</v>
      </c>
    </row>
    <row r="88" spans="1:7" x14ac:dyDescent="0.2">
      <c r="A88">
        <v>86</v>
      </c>
      <c r="B88">
        <v>133033</v>
      </c>
      <c r="C88">
        <v>375611</v>
      </c>
      <c r="D88">
        <v>81649</v>
      </c>
      <c r="E88">
        <v>123593</v>
      </c>
      <c r="F88">
        <v>16825</v>
      </c>
      <c r="G88">
        <v>132947</v>
      </c>
    </row>
    <row r="89" spans="1:7" x14ac:dyDescent="0.2">
      <c r="A89">
        <v>87</v>
      </c>
      <c r="B89">
        <v>558683</v>
      </c>
      <c r="C89">
        <v>1375829</v>
      </c>
      <c r="D89">
        <v>267388</v>
      </c>
      <c r="E89">
        <v>475504</v>
      </c>
      <c r="F89">
        <v>74415</v>
      </c>
      <c r="G89">
        <v>448037</v>
      </c>
    </row>
    <row r="90" spans="1:7" x14ac:dyDescent="0.2">
      <c r="A90">
        <v>88</v>
      </c>
      <c r="B90">
        <v>491121</v>
      </c>
      <c r="C90">
        <v>951617</v>
      </c>
      <c r="D90">
        <v>208940</v>
      </c>
      <c r="E90">
        <v>329914</v>
      </c>
      <c r="F90">
        <v>65860</v>
      </c>
      <c r="G90">
        <v>349993</v>
      </c>
    </row>
    <row r="91" spans="1:7" x14ac:dyDescent="0.2">
      <c r="A91">
        <v>89</v>
      </c>
      <c r="B91">
        <v>18080</v>
      </c>
      <c r="C91">
        <v>23179</v>
      </c>
      <c r="D91">
        <v>5433</v>
      </c>
      <c r="E91">
        <v>7914</v>
      </c>
      <c r="F91">
        <v>2531</v>
      </c>
      <c r="G91">
        <v>9266</v>
      </c>
    </row>
    <row r="92" spans="1:7" x14ac:dyDescent="0.2">
      <c r="A92">
        <v>90</v>
      </c>
      <c r="B92">
        <v>40533</v>
      </c>
      <c r="C92">
        <v>95627</v>
      </c>
      <c r="D92">
        <v>31648</v>
      </c>
      <c r="E92">
        <v>33908</v>
      </c>
      <c r="F92">
        <v>5487</v>
      </c>
      <c r="G92">
        <v>54529</v>
      </c>
    </row>
    <row r="93" spans="1:7" x14ac:dyDescent="0.2">
      <c r="A93">
        <v>91</v>
      </c>
      <c r="B93">
        <v>72477</v>
      </c>
      <c r="C93">
        <v>171854</v>
      </c>
      <c r="D93">
        <v>38628</v>
      </c>
      <c r="E93">
        <v>60653</v>
      </c>
      <c r="F93">
        <v>9876</v>
      </c>
      <c r="G93">
        <v>65381</v>
      </c>
    </row>
    <row r="94" spans="1:7" x14ac:dyDescent="0.2">
      <c r="A94">
        <v>92</v>
      </c>
      <c r="B94">
        <v>33283</v>
      </c>
      <c r="C94">
        <v>109603</v>
      </c>
      <c r="D94">
        <v>13246</v>
      </c>
      <c r="E94">
        <v>37589</v>
      </c>
      <c r="F94">
        <v>4549</v>
      </c>
      <c r="G94">
        <v>21856</v>
      </c>
    </row>
    <row r="95" spans="1:7" x14ac:dyDescent="0.2">
      <c r="A95">
        <v>93</v>
      </c>
      <c r="B95">
        <v>457162</v>
      </c>
      <c r="C95">
        <v>1005402</v>
      </c>
      <c r="D95">
        <v>222848</v>
      </c>
      <c r="E95">
        <v>343560</v>
      </c>
      <c r="F95">
        <v>60250</v>
      </c>
      <c r="G95">
        <v>369503</v>
      </c>
    </row>
    <row r="96" spans="1:7" x14ac:dyDescent="0.2">
      <c r="A96">
        <v>94</v>
      </c>
      <c r="B96">
        <v>487334</v>
      </c>
      <c r="C96">
        <v>1063908</v>
      </c>
      <c r="D96">
        <v>196867</v>
      </c>
      <c r="E96">
        <v>371415</v>
      </c>
      <c r="F96">
        <v>66234</v>
      </c>
      <c r="G96">
        <v>332353</v>
      </c>
    </row>
    <row r="97" spans="1:7" x14ac:dyDescent="0.2">
      <c r="A97">
        <v>95</v>
      </c>
      <c r="B97">
        <v>29991</v>
      </c>
      <c r="C97">
        <v>71004</v>
      </c>
      <c r="D97">
        <v>11084</v>
      </c>
      <c r="E97">
        <v>22002</v>
      </c>
      <c r="F97">
        <v>3589</v>
      </c>
      <c r="G97">
        <v>16738</v>
      </c>
    </row>
    <row r="98" spans="1:7" x14ac:dyDescent="0.2">
      <c r="A98">
        <v>96</v>
      </c>
      <c r="B98">
        <v>581106</v>
      </c>
      <c r="C98">
        <v>1041679</v>
      </c>
      <c r="D98">
        <v>228813</v>
      </c>
      <c r="E98">
        <v>360697</v>
      </c>
      <c r="F98">
        <v>77693</v>
      </c>
      <c r="G98">
        <v>382480</v>
      </c>
    </row>
    <row r="99" spans="1:7" x14ac:dyDescent="0.2">
      <c r="A99" t="s">
        <v>15</v>
      </c>
      <c r="B99">
        <f>SUM(B3:B98)</f>
        <v>10836082</v>
      </c>
      <c r="C99">
        <f t="shared" ref="C99:G99" si="0">SUM(C3:C98)</f>
        <v>21284345</v>
      </c>
      <c r="D99">
        <f t="shared" si="0"/>
        <v>4568487</v>
      </c>
      <c r="E99">
        <f t="shared" si="0"/>
        <v>7391668</v>
      </c>
      <c r="F99">
        <f t="shared" si="0"/>
        <v>1455228</v>
      </c>
      <c r="G99">
        <f t="shared" si="0"/>
        <v>768695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757FF-C9A6-4304-8A9B-D7923FA1DCA5}">
  <dimension ref="A1:W99"/>
  <sheetViews>
    <sheetView workbookViewId="0">
      <selection activeCell="W3" sqref="W3:W98"/>
    </sheetView>
  </sheetViews>
  <sheetFormatPr baseColWidth="10" defaultColWidth="8.83203125" defaultRowHeight="15" x14ac:dyDescent="0.2"/>
  <sheetData>
    <row r="1" spans="1:23" x14ac:dyDescent="0.2">
      <c r="B1" s="5" t="s">
        <v>1</v>
      </c>
      <c r="C1" s="5"/>
      <c r="D1" s="5" t="s">
        <v>30</v>
      </c>
      <c r="E1" s="5"/>
      <c r="F1" s="5"/>
      <c r="G1" s="5" t="s">
        <v>31</v>
      </c>
      <c r="H1" s="5"/>
      <c r="I1" s="5"/>
      <c r="J1" s="5" t="s">
        <v>32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2">
      <c r="B2">
        <v>1</v>
      </c>
      <c r="C2">
        <v>2</v>
      </c>
      <c r="D2">
        <v>1</v>
      </c>
      <c r="E2">
        <v>2</v>
      </c>
      <c r="F2">
        <v>3</v>
      </c>
      <c r="G2">
        <v>1</v>
      </c>
      <c r="H2">
        <v>2</v>
      </c>
      <c r="I2">
        <v>3</v>
      </c>
      <c r="J2">
        <v>1</v>
      </c>
      <c r="K2">
        <v>2</v>
      </c>
      <c r="L2">
        <v>3</v>
      </c>
      <c r="M2">
        <v>4</v>
      </c>
      <c r="N2">
        <v>5</v>
      </c>
      <c r="O2">
        <v>6</v>
      </c>
      <c r="P2">
        <v>7</v>
      </c>
      <c r="Q2">
        <v>8</v>
      </c>
      <c r="R2">
        <v>9</v>
      </c>
      <c r="S2">
        <v>10</v>
      </c>
      <c r="T2">
        <v>11</v>
      </c>
      <c r="U2">
        <v>12</v>
      </c>
      <c r="V2">
        <v>13</v>
      </c>
      <c r="W2">
        <v>14</v>
      </c>
    </row>
    <row r="3" spans="1:23" x14ac:dyDescent="0.2">
      <c r="A3">
        <v>1</v>
      </c>
      <c r="B3">
        <v>37942</v>
      </c>
      <c r="C3">
        <v>12804</v>
      </c>
      <c r="D3">
        <v>64587</v>
      </c>
      <c r="E3">
        <v>12715</v>
      </c>
      <c r="F3">
        <v>94823</v>
      </c>
      <c r="G3">
        <v>173077</v>
      </c>
      <c r="H3">
        <v>3035</v>
      </c>
      <c r="I3">
        <v>12733</v>
      </c>
      <c r="J3">
        <v>7189</v>
      </c>
      <c r="K3">
        <v>71539</v>
      </c>
      <c r="L3">
        <v>1442</v>
      </c>
      <c r="M3">
        <v>78070</v>
      </c>
      <c r="N3">
        <v>1718</v>
      </c>
      <c r="O3">
        <v>51012</v>
      </c>
      <c r="P3">
        <v>22063</v>
      </c>
      <c r="Q3">
        <v>208</v>
      </c>
      <c r="R3">
        <v>875</v>
      </c>
      <c r="S3">
        <v>1804</v>
      </c>
      <c r="T3">
        <v>5678</v>
      </c>
      <c r="U3">
        <v>9290</v>
      </c>
      <c r="V3">
        <v>2120</v>
      </c>
      <c r="W3">
        <v>1019</v>
      </c>
    </row>
    <row r="4" spans="1:23" x14ac:dyDescent="0.2">
      <c r="A4">
        <v>2</v>
      </c>
      <c r="B4">
        <v>431701</v>
      </c>
      <c r="C4">
        <v>86906</v>
      </c>
      <c r="D4">
        <v>119199</v>
      </c>
      <c r="E4">
        <v>31273</v>
      </c>
      <c r="F4">
        <v>133426</v>
      </c>
      <c r="G4">
        <v>299803</v>
      </c>
      <c r="H4">
        <v>17357</v>
      </c>
      <c r="I4">
        <v>83000</v>
      </c>
      <c r="J4">
        <v>171295</v>
      </c>
      <c r="K4">
        <v>430389</v>
      </c>
      <c r="L4">
        <v>5910</v>
      </c>
      <c r="M4">
        <v>180845</v>
      </c>
      <c r="N4">
        <v>11026</v>
      </c>
      <c r="O4">
        <v>11022</v>
      </c>
      <c r="P4">
        <v>334239</v>
      </c>
      <c r="Q4">
        <v>55577</v>
      </c>
      <c r="R4">
        <v>98511</v>
      </c>
      <c r="S4">
        <v>43003</v>
      </c>
      <c r="T4">
        <v>74134</v>
      </c>
      <c r="U4">
        <v>65057</v>
      </c>
      <c r="V4">
        <v>21161</v>
      </c>
      <c r="W4">
        <v>15404</v>
      </c>
    </row>
    <row r="5" spans="1:23" x14ac:dyDescent="0.2">
      <c r="A5">
        <v>3</v>
      </c>
      <c r="B5">
        <v>103721</v>
      </c>
      <c r="C5">
        <v>24888</v>
      </c>
      <c r="D5">
        <v>68935</v>
      </c>
      <c r="E5">
        <v>9444</v>
      </c>
      <c r="F5">
        <v>36144</v>
      </c>
      <c r="G5">
        <v>47144</v>
      </c>
      <c r="H5">
        <v>3118</v>
      </c>
      <c r="I5">
        <v>27898</v>
      </c>
      <c r="J5">
        <v>360558</v>
      </c>
      <c r="K5">
        <v>103180</v>
      </c>
      <c r="L5">
        <v>1738</v>
      </c>
      <c r="M5">
        <v>63864</v>
      </c>
      <c r="N5">
        <v>3739</v>
      </c>
      <c r="O5">
        <v>2431</v>
      </c>
      <c r="P5">
        <v>56785</v>
      </c>
      <c r="Q5">
        <v>6394</v>
      </c>
      <c r="R5">
        <v>48002</v>
      </c>
      <c r="S5">
        <v>3244</v>
      </c>
      <c r="T5">
        <v>2196</v>
      </c>
      <c r="U5">
        <v>21769</v>
      </c>
      <c r="V5">
        <v>3783</v>
      </c>
      <c r="W5">
        <v>1802</v>
      </c>
    </row>
    <row r="6" spans="1:23" x14ac:dyDescent="0.2">
      <c r="A6">
        <v>4</v>
      </c>
      <c r="B6">
        <v>169669</v>
      </c>
      <c r="C6">
        <v>37572</v>
      </c>
      <c r="D6">
        <v>96403</v>
      </c>
      <c r="E6">
        <v>16638</v>
      </c>
      <c r="F6">
        <v>93862</v>
      </c>
      <c r="G6">
        <v>133773</v>
      </c>
      <c r="H6">
        <v>10163</v>
      </c>
      <c r="I6">
        <v>47564</v>
      </c>
      <c r="J6">
        <v>147273</v>
      </c>
      <c r="K6">
        <v>150774</v>
      </c>
      <c r="L6">
        <v>22326</v>
      </c>
      <c r="M6">
        <v>75301</v>
      </c>
      <c r="N6">
        <v>4288</v>
      </c>
      <c r="O6">
        <v>64992</v>
      </c>
      <c r="P6">
        <v>60624</v>
      </c>
      <c r="Q6">
        <v>30817</v>
      </c>
      <c r="R6">
        <v>17523</v>
      </c>
      <c r="S6">
        <v>5161</v>
      </c>
      <c r="T6">
        <v>195859</v>
      </c>
      <c r="U6">
        <v>32011</v>
      </c>
      <c r="V6">
        <v>9753</v>
      </c>
      <c r="W6">
        <v>2941</v>
      </c>
    </row>
    <row r="7" spans="1:23" x14ac:dyDescent="0.2">
      <c r="A7">
        <v>5</v>
      </c>
      <c r="B7">
        <v>189329</v>
      </c>
      <c r="C7">
        <v>50339</v>
      </c>
      <c r="D7">
        <v>111618</v>
      </c>
      <c r="E7">
        <v>18721</v>
      </c>
      <c r="F7">
        <v>95438</v>
      </c>
      <c r="G7">
        <v>233521</v>
      </c>
      <c r="H7">
        <v>7611</v>
      </c>
      <c r="I7">
        <v>33639</v>
      </c>
      <c r="J7">
        <v>340462</v>
      </c>
      <c r="K7">
        <v>246559</v>
      </c>
      <c r="L7">
        <v>3241</v>
      </c>
      <c r="M7">
        <v>81493</v>
      </c>
      <c r="N7">
        <v>6655</v>
      </c>
      <c r="O7">
        <v>170265</v>
      </c>
      <c r="P7">
        <v>47836</v>
      </c>
      <c r="Q7">
        <v>14290</v>
      </c>
      <c r="R7">
        <v>50531</v>
      </c>
      <c r="S7">
        <v>8515</v>
      </c>
      <c r="T7">
        <v>8568</v>
      </c>
      <c r="U7">
        <v>22913</v>
      </c>
      <c r="V7">
        <v>12134</v>
      </c>
      <c r="W7">
        <v>42502</v>
      </c>
    </row>
    <row r="8" spans="1:23" x14ac:dyDescent="0.2">
      <c r="A8">
        <v>6</v>
      </c>
      <c r="B8">
        <v>53481</v>
      </c>
      <c r="C8">
        <v>12952</v>
      </c>
      <c r="D8">
        <v>17581</v>
      </c>
      <c r="E8">
        <v>4385</v>
      </c>
      <c r="F8">
        <v>17145</v>
      </c>
      <c r="G8">
        <v>29203</v>
      </c>
      <c r="H8">
        <v>687</v>
      </c>
      <c r="I8">
        <v>8978</v>
      </c>
      <c r="J8">
        <v>26452</v>
      </c>
      <c r="K8">
        <v>48087</v>
      </c>
      <c r="L8">
        <v>959</v>
      </c>
      <c r="M8">
        <v>34994</v>
      </c>
      <c r="N8">
        <v>13</v>
      </c>
      <c r="O8">
        <v>278342</v>
      </c>
      <c r="P8">
        <v>1862</v>
      </c>
      <c r="Q8">
        <v>5935</v>
      </c>
      <c r="R8">
        <v>604</v>
      </c>
      <c r="S8">
        <v>1608</v>
      </c>
      <c r="T8">
        <v>1412</v>
      </c>
      <c r="U8">
        <v>6830</v>
      </c>
      <c r="V8">
        <v>1300</v>
      </c>
      <c r="W8">
        <v>4800</v>
      </c>
    </row>
    <row r="9" spans="1:23" x14ac:dyDescent="0.2">
      <c r="A9">
        <v>7</v>
      </c>
      <c r="B9">
        <v>66559</v>
      </c>
      <c r="C9">
        <v>11298</v>
      </c>
      <c r="D9">
        <v>33441</v>
      </c>
      <c r="E9">
        <v>5635</v>
      </c>
      <c r="F9">
        <v>27238</v>
      </c>
      <c r="G9">
        <v>21661</v>
      </c>
      <c r="H9">
        <v>3482</v>
      </c>
      <c r="I9">
        <v>13504</v>
      </c>
      <c r="J9">
        <v>96396</v>
      </c>
      <c r="K9">
        <v>52187</v>
      </c>
      <c r="L9">
        <v>442</v>
      </c>
      <c r="M9">
        <v>25181</v>
      </c>
      <c r="N9">
        <v>820</v>
      </c>
      <c r="O9">
        <v>1666</v>
      </c>
      <c r="P9">
        <v>880</v>
      </c>
      <c r="Q9">
        <v>19255</v>
      </c>
      <c r="R9">
        <v>67</v>
      </c>
      <c r="S9">
        <v>1798</v>
      </c>
      <c r="T9">
        <v>1695</v>
      </c>
      <c r="U9">
        <v>16211</v>
      </c>
      <c r="V9">
        <v>1573</v>
      </c>
      <c r="W9">
        <v>750</v>
      </c>
    </row>
    <row r="10" spans="1:23" x14ac:dyDescent="0.2">
      <c r="A10">
        <v>8</v>
      </c>
      <c r="B10">
        <v>5167</v>
      </c>
      <c r="C10">
        <v>827</v>
      </c>
      <c r="D10">
        <v>1919</v>
      </c>
      <c r="E10">
        <v>764</v>
      </c>
      <c r="F10">
        <v>8362</v>
      </c>
      <c r="G10">
        <v>645</v>
      </c>
      <c r="H10">
        <v>637</v>
      </c>
      <c r="I10">
        <v>41</v>
      </c>
      <c r="J10">
        <v>1455</v>
      </c>
      <c r="K10">
        <v>1971</v>
      </c>
      <c r="L10">
        <v>0</v>
      </c>
      <c r="M10">
        <v>1277</v>
      </c>
      <c r="N10">
        <v>0</v>
      </c>
      <c r="O10">
        <v>566</v>
      </c>
      <c r="P10">
        <v>312</v>
      </c>
      <c r="Q10">
        <v>13</v>
      </c>
      <c r="R10">
        <v>34</v>
      </c>
      <c r="S10">
        <v>156</v>
      </c>
      <c r="T10">
        <v>4</v>
      </c>
      <c r="U10">
        <v>704</v>
      </c>
      <c r="V10">
        <v>138</v>
      </c>
      <c r="W10">
        <v>46</v>
      </c>
    </row>
    <row r="11" spans="1:23" x14ac:dyDescent="0.2">
      <c r="A11">
        <v>9</v>
      </c>
      <c r="B11">
        <v>74998</v>
      </c>
      <c r="C11">
        <v>15148</v>
      </c>
      <c r="D11">
        <v>6769</v>
      </c>
      <c r="E11">
        <v>665</v>
      </c>
      <c r="F11">
        <v>5205</v>
      </c>
      <c r="G11">
        <v>12898</v>
      </c>
      <c r="H11">
        <v>1536</v>
      </c>
      <c r="I11">
        <v>13201</v>
      </c>
      <c r="J11">
        <v>16092</v>
      </c>
      <c r="K11">
        <v>97351</v>
      </c>
      <c r="L11">
        <v>843</v>
      </c>
      <c r="M11">
        <v>25550</v>
      </c>
      <c r="N11">
        <v>2369</v>
      </c>
      <c r="O11">
        <v>1467</v>
      </c>
      <c r="P11">
        <v>2436</v>
      </c>
      <c r="Q11">
        <v>13673</v>
      </c>
      <c r="R11">
        <v>89</v>
      </c>
      <c r="S11">
        <v>1922</v>
      </c>
      <c r="T11">
        <v>3389</v>
      </c>
      <c r="U11">
        <v>10513</v>
      </c>
      <c r="V11">
        <v>4627</v>
      </c>
      <c r="W11">
        <v>1327</v>
      </c>
    </row>
    <row r="12" spans="1:23" x14ac:dyDescent="0.2">
      <c r="A12">
        <v>10</v>
      </c>
      <c r="B12">
        <v>3665</v>
      </c>
      <c r="C12">
        <v>1754</v>
      </c>
      <c r="D12">
        <v>10512</v>
      </c>
      <c r="E12">
        <v>1736</v>
      </c>
      <c r="F12">
        <v>25863</v>
      </c>
      <c r="G12">
        <v>22837</v>
      </c>
      <c r="H12">
        <v>1009</v>
      </c>
      <c r="I12">
        <v>1379</v>
      </c>
      <c r="J12">
        <v>2185</v>
      </c>
      <c r="K12">
        <v>2672</v>
      </c>
      <c r="L12">
        <v>84</v>
      </c>
      <c r="M12">
        <v>5810</v>
      </c>
      <c r="N12">
        <v>27</v>
      </c>
      <c r="O12">
        <v>311366</v>
      </c>
      <c r="P12">
        <v>207</v>
      </c>
      <c r="Q12">
        <v>24</v>
      </c>
      <c r="R12">
        <v>1047</v>
      </c>
      <c r="S12">
        <v>214</v>
      </c>
      <c r="T12">
        <v>28530</v>
      </c>
      <c r="U12">
        <v>979</v>
      </c>
      <c r="V12">
        <v>1344</v>
      </c>
      <c r="W12">
        <v>311</v>
      </c>
    </row>
    <row r="13" spans="1:23" x14ac:dyDescent="0.2">
      <c r="A13">
        <v>11</v>
      </c>
      <c r="B13">
        <v>454</v>
      </c>
      <c r="C13">
        <v>269</v>
      </c>
      <c r="D13">
        <v>5681</v>
      </c>
      <c r="E13">
        <v>881</v>
      </c>
      <c r="F13">
        <v>2908</v>
      </c>
      <c r="G13">
        <v>7029</v>
      </c>
      <c r="H13">
        <v>36</v>
      </c>
      <c r="I13">
        <v>100</v>
      </c>
      <c r="J13">
        <v>540</v>
      </c>
      <c r="K13">
        <v>3731</v>
      </c>
      <c r="L13">
        <v>49</v>
      </c>
      <c r="M13">
        <v>263</v>
      </c>
      <c r="N13">
        <v>6</v>
      </c>
      <c r="O13">
        <v>1701</v>
      </c>
      <c r="P13">
        <v>53</v>
      </c>
      <c r="Q13">
        <v>16</v>
      </c>
      <c r="R13">
        <v>60</v>
      </c>
      <c r="S13">
        <v>40</v>
      </c>
      <c r="T13">
        <v>267</v>
      </c>
      <c r="U13">
        <v>28</v>
      </c>
      <c r="V13">
        <v>149</v>
      </c>
      <c r="W13">
        <v>67</v>
      </c>
    </row>
    <row r="14" spans="1:23" x14ac:dyDescent="0.2">
      <c r="A14">
        <v>12</v>
      </c>
      <c r="B14">
        <v>13868</v>
      </c>
      <c r="C14">
        <v>13295</v>
      </c>
      <c r="D14">
        <v>179679</v>
      </c>
      <c r="E14">
        <v>37201</v>
      </c>
      <c r="F14">
        <v>211801</v>
      </c>
      <c r="G14">
        <v>290927</v>
      </c>
      <c r="H14">
        <v>3941</v>
      </c>
      <c r="I14">
        <v>249</v>
      </c>
      <c r="J14">
        <v>327337</v>
      </c>
      <c r="K14">
        <v>25886</v>
      </c>
      <c r="L14">
        <v>2780</v>
      </c>
      <c r="M14">
        <v>80173</v>
      </c>
      <c r="N14">
        <v>296</v>
      </c>
      <c r="O14">
        <v>584100</v>
      </c>
      <c r="P14">
        <v>67682</v>
      </c>
      <c r="Q14">
        <v>15027</v>
      </c>
      <c r="R14">
        <v>100946</v>
      </c>
      <c r="S14">
        <v>34999</v>
      </c>
      <c r="T14">
        <v>346687</v>
      </c>
      <c r="U14">
        <v>2683</v>
      </c>
      <c r="V14">
        <v>2697</v>
      </c>
      <c r="W14">
        <v>60242</v>
      </c>
    </row>
    <row r="15" spans="1:23" x14ac:dyDescent="0.2">
      <c r="A15">
        <v>13</v>
      </c>
      <c r="B15">
        <v>150397</v>
      </c>
      <c r="C15">
        <v>33327</v>
      </c>
      <c r="D15">
        <v>17273</v>
      </c>
      <c r="E15">
        <v>2248</v>
      </c>
      <c r="F15">
        <v>35028</v>
      </c>
      <c r="G15">
        <v>9997</v>
      </c>
      <c r="H15">
        <v>7217</v>
      </c>
      <c r="I15">
        <v>23322</v>
      </c>
      <c r="J15">
        <v>36549</v>
      </c>
      <c r="K15">
        <v>154735</v>
      </c>
      <c r="L15">
        <v>1229</v>
      </c>
      <c r="M15">
        <v>59988</v>
      </c>
      <c r="N15">
        <v>3006</v>
      </c>
      <c r="O15">
        <v>3567</v>
      </c>
      <c r="P15">
        <v>5804</v>
      </c>
      <c r="Q15">
        <v>18531</v>
      </c>
      <c r="R15">
        <v>1191</v>
      </c>
      <c r="S15">
        <v>4316</v>
      </c>
      <c r="T15">
        <v>4011</v>
      </c>
      <c r="U15">
        <v>25650</v>
      </c>
      <c r="V15">
        <v>7474</v>
      </c>
      <c r="W15">
        <v>6075</v>
      </c>
    </row>
    <row r="16" spans="1:23" x14ac:dyDescent="0.2">
      <c r="A16">
        <v>14</v>
      </c>
      <c r="B16">
        <v>66594</v>
      </c>
      <c r="C16">
        <v>10843</v>
      </c>
      <c r="D16">
        <v>10139</v>
      </c>
      <c r="E16">
        <v>2213</v>
      </c>
      <c r="F16">
        <v>18753</v>
      </c>
      <c r="G16">
        <v>9038</v>
      </c>
      <c r="H16">
        <v>5740</v>
      </c>
      <c r="I16">
        <v>17578</v>
      </c>
      <c r="J16">
        <v>3820</v>
      </c>
      <c r="K16">
        <v>79701</v>
      </c>
      <c r="L16">
        <v>510</v>
      </c>
      <c r="M16">
        <v>36628</v>
      </c>
      <c r="N16">
        <v>1071</v>
      </c>
      <c r="O16">
        <v>2376</v>
      </c>
      <c r="P16">
        <v>1729</v>
      </c>
      <c r="Q16">
        <v>3829</v>
      </c>
      <c r="R16">
        <v>737</v>
      </c>
      <c r="S16">
        <v>2387</v>
      </c>
      <c r="T16">
        <v>3105</v>
      </c>
      <c r="U16">
        <v>16159</v>
      </c>
      <c r="V16">
        <v>1518</v>
      </c>
      <c r="W16">
        <v>987</v>
      </c>
    </row>
    <row r="17" spans="1:23" x14ac:dyDescent="0.2">
      <c r="A17">
        <v>15</v>
      </c>
      <c r="B17">
        <v>139123</v>
      </c>
      <c r="C17">
        <v>42753</v>
      </c>
      <c r="D17">
        <v>402076</v>
      </c>
      <c r="E17">
        <v>77329</v>
      </c>
      <c r="F17">
        <v>387379</v>
      </c>
      <c r="G17">
        <v>744275</v>
      </c>
      <c r="H17">
        <v>10732</v>
      </c>
      <c r="I17">
        <v>47312</v>
      </c>
      <c r="J17">
        <v>284811</v>
      </c>
      <c r="K17">
        <v>177219</v>
      </c>
      <c r="L17">
        <v>35099</v>
      </c>
      <c r="M17">
        <v>118741</v>
      </c>
      <c r="N17">
        <v>11055</v>
      </c>
      <c r="O17">
        <v>314794</v>
      </c>
      <c r="P17">
        <v>74051</v>
      </c>
      <c r="Q17">
        <v>35021</v>
      </c>
      <c r="R17">
        <v>282856</v>
      </c>
      <c r="S17">
        <v>13991</v>
      </c>
      <c r="T17">
        <v>425942</v>
      </c>
      <c r="U17">
        <v>26791</v>
      </c>
      <c r="V17">
        <v>308285</v>
      </c>
      <c r="W17">
        <v>77169</v>
      </c>
    </row>
    <row r="18" spans="1:23" x14ac:dyDescent="0.2">
      <c r="A18">
        <v>16</v>
      </c>
      <c r="B18">
        <v>116155</v>
      </c>
      <c r="C18">
        <v>26385</v>
      </c>
      <c r="D18">
        <v>13477</v>
      </c>
      <c r="E18">
        <v>3103</v>
      </c>
      <c r="F18">
        <v>17591</v>
      </c>
      <c r="G18">
        <v>3812</v>
      </c>
      <c r="H18">
        <v>6160</v>
      </c>
      <c r="I18">
        <v>27866</v>
      </c>
      <c r="J18">
        <v>18186</v>
      </c>
      <c r="K18">
        <v>141287</v>
      </c>
      <c r="L18">
        <v>590</v>
      </c>
      <c r="M18">
        <v>48897</v>
      </c>
      <c r="N18">
        <v>5898</v>
      </c>
      <c r="O18">
        <v>3550</v>
      </c>
      <c r="P18">
        <v>3570</v>
      </c>
      <c r="Q18">
        <v>6550</v>
      </c>
      <c r="R18">
        <v>58216</v>
      </c>
      <c r="S18">
        <v>3030</v>
      </c>
      <c r="T18">
        <v>4036</v>
      </c>
      <c r="U18">
        <v>21132</v>
      </c>
      <c r="V18">
        <v>6294</v>
      </c>
      <c r="W18">
        <v>2138</v>
      </c>
    </row>
    <row r="19" spans="1:23" x14ac:dyDescent="0.2">
      <c r="A19">
        <v>17</v>
      </c>
      <c r="B19">
        <v>251683</v>
      </c>
      <c r="C19">
        <v>41340</v>
      </c>
      <c r="D19">
        <v>37926</v>
      </c>
      <c r="E19">
        <v>4299</v>
      </c>
      <c r="F19">
        <v>44104</v>
      </c>
      <c r="G19">
        <v>57652</v>
      </c>
      <c r="H19">
        <v>7856</v>
      </c>
      <c r="I19">
        <v>61756</v>
      </c>
      <c r="J19">
        <v>33721</v>
      </c>
      <c r="K19">
        <v>176047</v>
      </c>
      <c r="L19">
        <v>1793</v>
      </c>
      <c r="M19">
        <v>170718</v>
      </c>
      <c r="N19">
        <v>6405</v>
      </c>
      <c r="O19">
        <v>5709</v>
      </c>
      <c r="P19">
        <v>5726</v>
      </c>
      <c r="Q19">
        <v>19294</v>
      </c>
      <c r="R19">
        <v>1992</v>
      </c>
      <c r="S19">
        <v>5609</v>
      </c>
      <c r="T19">
        <v>133280</v>
      </c>
      <c r="U19">
        <v>27068</v>
      </c>
      <c r="V19">
        <v>10890</v>
      </c>
      <c r="W19">
        <v>2852</v>
      </c>
    </row>
    <row r="20" spans="1:23" x14ac:dyDescent="0.2">
      <c r="A20">
        <v>18</v>
      </c>
      <c r="B20">
        <v>60951</v>
      </c>
      <c r="C20">
        <v>9889</v>
      </c>
      <c r="D20">
        <v>7636</v>
      </c>
      <c r="E20">
        <v>2440</v>
      </c>
      <c r="F20">
        <v>15252</v>
      </c>
      <c r="G20">
        <v>6135</v>
      </c>
      <c r="H20">
        <v>6215</v>
      </c>
      <c r="I20">
        <v>15671</v>
      </c>
      <c r="J20">
        <v>11138</v>
      </c>
      <c r="K20">
        <v>59968</v>
      </c>
      <c r="L20">
        <v>531</v>
      </c>
      <c r="M20">
        <v>27369</v>
      </c>
      <c r="N20">
        <v>2537</v>
      </c>
      <c r="O20">
        <v>2105</v>
      </c>
      <c r="P20">
        <v>33199</v>
      </c>
      <c r="Q20">
        <v>9371</v>
      </c>
      <c r="R20">
        <v>36576</v>
      </c>
      <c r="S20">
        <v>2105</v>
      </c>
      <c r="T20">
        <v>1276</v>
      </c>
      <c r="U20">
        <v>15423</v>
      </c>
      <c r="V20">
        <v>2241</v>
      </c>
      <c r="W20">
        <v>1616</v>
      </c>
    </row>
    <row r="21" spans="1:23" x14ac:dyDescent="0.2">
      <c r="A21">
        <v>19</v>
      </c>
      <c r="B21">
        <v>145408</v>
      </c>
      <c r="C21">
        <v>29371</v>
      </c>
      <c r="D21">
        <v>123280</v>
      </c>
      <c r="E21">
        <v>30149</v>
      </c>
      <c r="F21">
        <v>136130</v>
      </c>
      <c r="G21">
        <v>223739</v>
      </c>
      <c r="H21">
        <v>5824</v>
      </c>
      <c r="I21">
        <v>28710</v>
      </c>
      <c r="J21">
        <v>17401</v>
      </c>
      <c r="K21">
        <v>105099</v>
      </c>
      <c r="L21">
        <v>1479</v>
      </c>
      <c r="M21">
        <v>97906</v>
      </c>
      <c r="N21">
        <v>3003</v>
      </c>
      <c r="O21">
        <v>4205</v>
      </c>
      <c r="P21">
        <v>19563</v>
      </c>
      <c r="Q21">
        <v>41395</v>
      </c>
      <c r="R21">
        <v>96324</v>
      </c>
      <c r="S21">
        <v>6090</v>
      </c>
      <c r="T21">
        <v>62518</v>
      </c>
      <c r="U21">
        <v>27243</v>
      </c>
      <c r="V21">
        <v>56022</v>
      </c>
      <c r="W21">
        <v>1896</v>
      </c>
    </row>
    <row r="22" spans="1:23" x14ac:dyDescent="0.2">
      <c r="A22">
        <v>20</v>
      </c>
      <c r="B22">
        <v>8229</v>
      </c>
      <c r="C22">
        <v>3306</v>
      </c>
      <c r="D22">
        <v>11619</v>
      </c>
      <c r="E22">
        <v>2550</v>
      </c>
      <c r="F22">
        <v>13477</v>
      </c>
      <c r="G22">
        <v>15977</v>
      </c>
      <c r="H22">
        <v>357</v>
      </c>
      <c r="I22">
        <v>1388</v>
      </c>
      <c r="J22">
        <v>4032</v>
      </c>
      <c r="K22">
        <v>13733</v>
      </c>
      <c r="L22">
        <v>183</v>
      </c>
      <c r="M22">
        <v>3110</v>
      </c>
      <c r="N22">
        <v>741</v>
      </c>
      <c r="O22">
        <v>10</v>
      </c>
      <c r="P22">
        <v>6</v>
      </c>
      <c r="Q22">
        <v>9</v>
      </c>
      <c r="R22">
        <v>163</v>
      </c>
      <c r="S22">
        <v>687</v>
      </c>
      <c r="T22">
        <v>11</v>
      </c>
      <c r="U22">
        <v>4017</v>
      </c>
      <c r="V22">
        <v>128</v>
      </c>
      <c r="W22">
        <v>2938</v>
      </c>
    </row>
    <row r="23" spans="1:23" x14ac:dyDescent="0.2">
      <c r="A23">
        <v>21</v>
      </c>
      <c r="B23">
        <v>29</v>
      </c>
      <c r="C23">
        <v>784</v>
      </c>
      <c r="D23">
        <v>14360</v>
      </c>
      <c r="E23">
        <v>1680</v>
      </c>
      <c r="F23">
        <v>12408</v>
      </c>
      <c r="G23">
        <v>5069</v>
      </c>
      <c r="H23">
        <v>4</v>
      </c>
      <c r="I23">
        <v>1302</v>
      </c>
      <c r="J23">
        <v>16</v>
      </c>
      <c r="K23">
        <v>7</v>
      </c>
      <c r="L23">
        <v>118</v>
      </c>
      <c r="M23">
        <v>12608</v>
      </c>
      <c r="N23">
        <v>1</v>
      </c>
      <c r="O23">
        <v>20</v>
      </c>
      <c r="P23">
        <v>3</v>
      </c>
      <c r="Q23">
        <v>1</v>
      </c>
      <c r="R23">
        <v>7</v>
      </c>
      <c r="S23">
        <v>46</v>
      </c>
      <c r="T23">
        <v>217</v>
      </c>
      <c r="U23">
        <v>1961</v>
      </c>
      <c r="V23">
        <v>4</v>
      </c>
      <c r="W23">
        <v>3335</v>
      </c>
    </row>
    <row r="24" spans="1:23" x14ac:dyDescent="0.2">
      <c r="A24">
        <v>22</v>
      </c>
      <c r="B24">
        <v>1240</v>
      </c>
      <c r="C24">
        <v>793</v>
      </c>
      <c r="D24">
        <v>1006</v>
      </c>
      <c r="E24">
        <v>622</v>
      </c>
      <c r="F24">
        <v>887</v>
      </c>
      <c r="G24">
        <v>28</v>
      </c>
      <c r="H24">
        <v>10</v>
      </c>
      <c r="I24">
        <v>1436</v>
      </c>
      <c r="J24">
        <v>7</v>
      </c>
      <c r="K24">
        <v>17</v>
      </c>
      <c r="L24">
        <v>68</v>
      </c>
      <c r="M24">
        <v>54</v>
      </c>
      <c r="N24">
        <v>463</v>
      </c>
      <c r="O24">
        <v>22</v>
      </c>
      <c r="P24">
        <v>52812</v>
      </c>
      <c r="Q24">
        <v>18</v>
      </c>
      <c r="R24">
        <v>3</v>
      </c>
      <c r="S24">
        <v>41</v>
      </c>
      <c r="T24">
        <v>7</v>
      </c>
      <c r="U24">
        <v>659</v>
      </c>
      <c r="V24">
        <v>11</v>
      </c>
      <c r="W24">
        <v>0</v>
      </c>
    </row>
    <row r="25" spans="1:23" x14ac:dyDescent="0.2">
      <c r="A25">
        <v>23</v>
      </c>
      <c r="B25">
        <v>1885</v>
      </c>
      <c r="C25">
        <v>354</v>
      </c>
      <c r="D25">
        <v>7087</v>
      </c>
      <c r="E25">
        <v>1783</v>
      </c>
      <c r="F25">
        <v>11044</v>
      </c>
      <c r="G25">
        <v>24833</v>
      </c>
      <c r="H25">
        <v>87</v>
      </c>
      <c r="I25">
        <v>76</v>
      </c>
      <c r="J25">
        <v>18</v>
      </c>
      <c r="K25">
        <v>138</v>
      </c>
      <c r="L25">
        <v>2</v>
      </c>
      <c r="M25">
        <v>51</v>
      </c>
      <c r="N25">
        <v>8</v>
      </c>
      <c r="O25">
        <v>4</v>
      </c>
      <c r="P25">
        <v>12</v>
      </c>
      <c r="Q25">
        <v>4</v>
      </c>
      <c r="R25">
        <v>17</v>
      </c>
      <c r="S25">
        <v>1</v>
      </c>
      <c r="T25">
        <v>13</v>
      </c>
      <c r="U25">
        <v>8</v>
      </c>
      <c r="V25">
        <v>11</v>
      </c>
      <c r="W25">
        <v>3</v>
      </c>
    </row>
    <row r="26" spans="1:23" x14ac:dyDescent="0.2">
      <c r="A26">
        <v>24</v>
      </c>
      <c r="B26">
        <v>7981</v>
      </c>
      <c r="C26">
        <v>8247</v>
      </c>
      <c r="D26">
        <v>143184</v>
      </c>
      <c r="E26">
        <v>34185</v>
      </c>
      <c r="F26">
        <v>167208</v>
      </c>
      <c r="G26">
        <v>344250</v>
      </c>
      <c r="H26">
        <v>1130</v>
      </c>
      <c r="I26">
        <v>2319</v>
      </c>
      <c r="J26">
        <v>67364</v>
      </c>
      <c r="K26">
        <v>4789</v>
      </c>
      <c r="L26">
        <v>6758</v>
      </c>
      <c r="M26">
        <v>203853</v>
      </c>
      <c r="N26">
        <v>1446</v>
      </c>
      <c r="O26">
        <v>831163</v>
      </c>
      <c r="P26">
        <v>357849</v>
      </c>
      <c r="Q26">
        <v>120</v>
      </c>
      <c r="R26">
        <v>5687</v>
      </c>
      <c r="S26">
        <v>8976</v>
      </c>
      <c r="T26">
        <v>149996</v>
      </c>
      <c r="U26">
        <v>3056</v>
      </c>
      <c r="V26">
        <v>7666</v>
      </c>
      <c r="W26">
        <v>1149</v>
      </c>
    </row>
    <row r="27" spans="1:23" x14ac:dyDescent="0.2">
      <c r="A27">
        <v>25</v>
      </c>
      <c r="B27">
        <v>477171</v>
      </c>
      <c r="C27">
        <v>91910</v>
      </c>
      <c r="D27">
        <v>49945</v>
      </c>
      <c r="E27">
        <v>15472</v>
      </c>
      <c r="F27">
        <v>58096</v>
      </c>
      <c r="G27">
        <v>106266</v>
      </c>
      <c r="H27">
        <v>22211</v>
      </c>
      <c r="I27">
        <v>92245</v>
      </c>
      <c r="J27">
        <v>74125</v>
      </c>
      <c r="K27">
        <v>472576</v>
      </c>
      <c r="L27">
        <v>12362</v>
      </c>
      <c r="M27">
        <v>179050</v>
      </c>
      <c r="N27">
        <v>18736</v>
      </c>
      <c r="O27">
        <v>9982</v>
      </c>
      <c r="P27">
        <v>6665</v>
      </c>
      <c r="Q27">
        <v>66388</v>
      </c>
      <c r="R27">
        <v>416267</v>
      </c>
      <c r="S27">
        <v>13046</v>
      </c>
      <c r="T27">
        <v>11804</v>
      </c>
      <c r="U27">
        <v>66289</v>
      </c>
      <c r="V27">
        <v>21253</v>
      </c>
      <c r="W27">
        <v>6975</v>
      </c>
    </row>
    <row r="28" spans="1:23" x14ac:dyDescent="0.2">
      <c r="A28">
        <v>26</v>
      </c>
      <c r="B28">
        <v>185176</v>
      </c>
      <c r="C28">
        <v>39304</v>
      </c>
      <c r="D28">
        <v>159533</v>
      </c>
      <c r="E28">
        <v>31068</v>
      </c>
      <c r="F28">
        <v>172275</v>
      </c>
      <c r="G28">
        <v>307633</v>
      </c>
      <c r="H28">
        <v>5463</v>
      </c>
      <c r="I28">
        <v>43449</v>
      </c>
      <c r="J28">
        <v>49416</v>
      </c>
      <c r="K28">
        <v>178527</v>
      </c>
      <c r="L28">
        <v>22355</v>
      </c>
      <c r="M28">
        <v>135754</v>
      </c>
      <c r="N28">
        <v>5859</v>
      </c>
      <c r="O28">
        <v>66504</v>
      </c>
      <c r="P28">
        <v>22438</v>
      </c>
      <c r="Q28">
        <v>26552</v>
      </c>
      <c r="R28">
        <v>3675</v>
      </c>
      <c r="S28">
        <v>5736</v>
      </c>
      <c r="T28">
        <v>128309</v>
      </c>
      <c r="U28">
        <v>25554</v>
      </c>
      <c r="V28">
        <v>255686</v>
      </c>
      <c r="W28">
        <v>3764</v>
      </c>
    </row>
    <row r="29" spans="1:23" x14ac:dyDescent="0.2">
      <c r="A29">
        <v>27</v>
      </c>
      <c r="B29">
        <v>193332</v>
      </c>
      <c r="C29">
        <v>34678</v>
      </c>
      <c r="D29">
        <v>25495</v>
      </c>
      <c r="E29">
        <v>3417</v>
      </c>
      <c r="F29">
        <v>28849</v>
      </c>
      <c r="G29">
        <v>37655</v>
      </c>
      <c r="H29">
        <v>10032</v>
      </c>
      <c r="I29">
        <v>35832</v>
      </c>
      <c r="J29">
        <v>32731</v>
      </c>
      <c r="K29">
        <v>174595</v>
      </c>
      <c r="L29">
        <v>1557</v>
      </c>
      <c r="M29">
        <v>80106</v>
      </c>
      <c r="N29">
        <v>5982</v>
      </c>
      <c r="O29">
        <v>3254</v>
      </c>
      <c r="P29">
        <v>10678</v>
      </c>
      <c r="Q29">
        <v>23181</v>
      </c>
      <c r="R29">
        <v>1597</v>
      </c>
      <c r="S29">
        <v>5734</v>
      </c>
      <c r="T29">
        <v>7016</v>
      </c>
      <c r="U29">
        <v>35772</v>
      </c>
      <c r="V29">
        <v>6932</v>
      </c>
      <c r="W29">
        <v>2422</v>
      </c>
    </row>
    <row r="30" spans="1:23" x14ac:dyDescent="0.2">
      <c r="A30">
        <v>28</v>
      </c>
      <c r="B30">
        <v>94868</v>
      </c>
      <c r="C30">
        <v>20508</v>
      </c>
      <c r="D30">
        <v>20048</v>
      </c>
      <c r="E30">
        <v>4607</v>
      </c>
      <c r="F30">
        <v>19945</v>
      </c>
      <c r="G30">
        <v>3463</v>
      </c>
      <c r="H30">
        <v>8367</v>
      </c>
      <c r="I30">
        <v>20335</v>
      </c>
      <c r="J30">
        <v>8826</v>
      </c>
      <c r="K30">
        <v>84038</v>
      </c>
      <c r="L30">
        <v>4931</v>
      </c>
      <c r="M30">
        <v>40082</v>
      </c>
      <c r="N30">
        <v>117</v>
      </c>
      <c r="O30">
        <v>4019</v>
      </c>
      <c r="P30">
        <v>7731</v>
      </c>
      <c r="Q30">
        <v>16394</v>
      </c>
      <c r="R30">
        <v>6056</v>
      </c>
      <c r="S30">
        <v>3334</v>
      </c>
      <c r="T30">
        <v>42277</v>
      </c>
      <c r="U30">
        <v>16906</v>
      </c>
      <c r="V30">
        <v>3616</v>
      </c>
      <c r="W30">
        <v>1387</v>
      </c>
    </row>
    <row r="31" spans="1:23" x14ac:dyDescent="0.2">
      <c r="A31">
        <v>29</v>
      </c>
      <c r="B31">
        <v>204920</v>
      </c>
      <c r="C31">
        <v>37414</v>
      </c>
      <c r="D31">
        <v>45438</v>
      </c>
      <c r="E31">
        <v>6285</v>
      </c>
      <c r="F31">
        <v>52501</v>
      </c>
      <c r="G31">
        <v>59157</v>
      </c>
      <c r="H31">
        <v>5950</v>
      </c>
      <c r="I31">
        <v>35824</v>
      </c>
      <c r="J31">
        <v>31547</v>
      </c>
      <c r="K31">
        <v>175400</v>
      </c>
      <c r="L31">
        <v>1282</v>
      </c>
      <c r="M31">
        <v>121318</v>
      </c>
      <c r="N31">
        <v>4481</v>
      </c>
      <c r="O31">
        <v>5314</v>
      </c>
      <c r="P31">
        <v>5004</v>
      </c>
      <c r="Q31">
        <v>20066</v>
      </c>
      <c r="R31">
        <v>2173</v>
      </c>
      <c r="S31">
        <v>5168</v>
      </c>
      <c r="T31">
        <v>2382</v>
      </c>
      <c r="U31">
        <v>23756</v>
      </c>
      <c r="V31">
        <v>5719</v>
      </c>
      <c r="W31">
        <v>2703</v>
      </c>
    </row>
    <row r="32" spans="1:23" x14ac:dyDescent="0.2">
      <c r="A32">
        <v>30</v>
      </c>
      <c r="B32">
        <v>741199</v>
      </c>
      <c r="C32">
        <v>132175</v>
      </c>
      <c r="D32">
        <v>52265</v>
      </c>
      <c r="E32">
        <v>8563</v>
      </c>
      <c r="F32">
        <v>58007</v>
      </c>
      <c r="G32">
        <v>24085</v>
      </c>
      <c r="H32">
        <v>30727</v>
      </c>
      <c r="I32">
        <v>126313</v>
      </c>
      <c r="J32">
        <v>117549</v>
      </c>
      <c r="K32">
        <v>659859</v>
      </c>
      <c r="L32">
        <v>7160</v>
      </c>
      <c r="M32">
        <v>276990</v>
      </c>
      <c r="N32">
        <v>24081</v>
      </c>
      <c r="O32">
        <v>17643</v>
      </c>
      <c r="P32">
        <v>20957</v>
      </c>
      <c r="Q32">
        <v>55773</v>
      </c>
      <c r="R32">
        <v>7671</v>
      </c>
      <c r="S32">
        <v>21052</v>
      </c>
      <c r="T32">
        <v>16040</v>
      </c>
      <c r="U32">
        <v>90830</v>
      </c>
      <c r="V32">
        <v>25589</v>
      </c>
      <c r="W32">
        <v>12559</v>
      </c>
    </row>
    <row r="33" spans="1:23" x14ac:dyDescent="0.2">
      <c r="A33">
        <v>31</v>
      </c>
      <c r="B33">
        <v>186658</v>
      </c>
      <c r="C33">
        <v>41496</v>
      </c>
      <c r="D33">
        <v>148510</v>
      </c>
      <c r="E33">
        <v>32200</v>
      </c>
      <c r="F33">
        <v>184709</v>
      </c>
      <c r="G33">
        <v>314847</v>
      </c>
      <c r="H33">
        <v>13039</v>
      </c>
      <c r="I33">
        <v>29676</v>
      </c>
      <c r="J33">
        <v>54692</v>
      </c>
      <c r="K33">
        <v>179131</v>
      </c>
      <c r="L33">
        <v>38211</v>
      </c>
      <c r="M33">
        <v>107663</v>
      </c>
      <c r="N33">
        <v>6543</v>
      </c>
      <c r="O33">
        <v>66208</v>
      </c>
      <c r="P33">
        <v>82892</v>
      </c>
      <c r="Q33">
        <v>19309</v>
      </c>
      <c r="R33">
        <v>289053</v>
      </c>
      <c r="S33">
        <v>4913</v>
      </c>
      <c r="T33">
        <v>4067</v>
      </c>
      <c r="U33">
        <v>29217</v>
      </c>
      <c r="V33">
        <v>105805</v>
      </c>
      <c r="W33">
        <v>56030</v>
      </c>
    </row>
    <row r="34" spans="1:23" x14ac:dyDescent="0.2">
      <c r="A34">
        <v>32</v>
      </c>
      <c r="B34">
        <v>3990</v>
      </c>
      <c r="C34">
        <v>2617</v>
      </c>
      <c r="D34">
        <v>19810</v>
      </c>
      <c r="E34">
        <v>5933</v>
      </c>
      <c r="F34">
        <v>28146</v>
      </c>
      <c r="G34">
        <v>47918</v>
      </c>
      <c r="H34">
        <v>318</v>
      </c>
      <c r="I34">
        <v>30</v>
      </c>
      <c r="J34">
        <v>13</v>
      </c>
      <c r="K34">
        <v>5296</v>
      </c>
      <c r="L34">
        <v>73</v>
      </c>
      <c r="M34">
        <v>1064</v>
      </c>
      <c r="N34">
        <v>5</v>
      </c>
      <c r="O34">
        <v>400</v>
      </c>
      <c r="P34">
        <v>332</v>
      </c>
      <c r="Q34">
        <v>3617</v>
      </c>
      <c r="R34">
        <v>189</v>
      </c>
      <c r="S34">
        <v>38</v>
      </c>
      <c r="T34">
        <v>3</v>
      </c>
      <c r="U34">
        <v>895</v>
      </c>
      <c r="V34">
        <v>81378</v>
      </c>
      <c r="W34">
        <v>1</v>
      </c>
    </row>
    <row r="35" spans="1:23" x14ac:dyDescent="0.2">
      <c r="A35">
        <v>33</v>
      </c>
      <c r="B35">
        <v>8088</v>
      </c>
      <c r="C35">
        <v>1614</v>
      </c>
      <c r="D35">
        <v>6634</v>
      </c>
      <c r="E35">
        <v>2008</v>
      </c>
      <c r="F35">
        <v>2459</v>
      </c>
      <c r="G35">
        <v>11600</v>
      </c>
      <c r="H35">
        <v>22</v>
      </c>
      <c r="I35">
        <v>2366</v>
      </c>
      <c r="J35">
        <v>1740</v>
      </c>
      <c r="K35">
        <v>6433</v>
      </c>
      <c r="L35">
        <v>74</v>
      </c>
      <c r="M35">
        <v>2020</v>
      </c>
      <c r="N35">
        <v>851</v>
      </c>
      <c r="O35">
        <v>66</v>
      </c>
      <c r="P35">
        <v>37</v>
      </c>
      <c r="Q35">
        <v>21</v>
      </c>
      <c r="R35">
        <v>332</v>
      </c>
      <c r="S35">
        <v>90</v>
      </c>
      <c r="T35">
        <v>23483</v>
      </c>
      <c r="U35">
        <v>20</v>
      </c>
      <c r="V35">
        <v>452</v>
      </c>
      <c r="W35">
        <v>60</v>
      </c>
    </row>
    <row r="36" spans="1:23" x14ac:dyDescent="0.2">
      <c r="A36">
        <v>34</v>
      </c>
      <c r="B36">
        <v>1942</v>
      </c>
      <c r="C36">
        <v>7420</v>
      </c>
      <c r="D36">
        <v>138379</v>
      </c>
      <c r="E36">
        <v>46657</v>
      </c>
      <c r="F36">
        <v>172703</v>
      </c>
      <c r="G36">
        <v>355316</v>
      </c>
      <c r="H36">
        <v>1942</v>
      </c>
      <c r="I36">
        <v>151</v>
      </c>
      <c r="J36">
        <v>379552</v>
      </c>
      <c r="K36">
        <v>4337</v>
      </c>
      <c r="L36">
        <v>5686</v>
      </c>
      <c r="M36">
        <v>53836</v>
      </c>
      <c r="N36">
        <v>4248</v>
      </c>
      <c r="O36">
        <v>45625</v>
      </c>
      <c r="P36">
        <v>46606</v>
      </c>
      <c r="Q36">
        <v>12</v>
      </c>
      <c r="R36">
        <v>16752</v>
      </c>
      <c r="S36">
        <v>4</v>
      </c>
      <c r="T36">
        <v>3486</v>
      </c>
      <c r="U36">
        <v>4582</v>
      </c>
      <c r="V36">
        <v>262797</v>
      </c>
      <c r="W36">
        <v>236</v>
      </c>
    </row>
    <row r="37" spans="1:23" x14ac:dyDescent="0.2">
      <c r="A37">
        <v>35</v>
      </c>
      <c r="B37">
        <v>6333</v>
      </c>
      <c r="C37">
        <v>2007</v>
      </c>
      <c r="D37">
        <v>18756</v>
      </c>
      <c r="E37">
        <v>3935</v>
      </c>
      <c r="F37">
        <v>15441</v>
      </c>
      <c r="G37">
        <v>12709</v>
      </c>
      <c r="H37">
        <v>119</v>
      </c>
      <c r="I37">
        <v>59</v>
      </c>
      <c r="J37">
        <v>70</v>
      </c>
      <c r="K37">
        <v>3956</v>
      </c>
      <c r="L37">
        <v>4</v>
      </c>
      <c r="M37">
        <v>6461</v>
      </c>
      <c r="N37">
        <v>945</v>
      </c>
      <c r="O37">
        <v>578</v>
      </c>
      <c r="P37">
        <v>3586</v>
      </c>
      <c r="Q37">
        <v>437</v>
      </c>
      <c r="R37">
        <v>161</v>
      </c>
      <c r="S37">
        <v>8</v>
      </c>
      <c r="T37">
        <v>95</v>
      </c>
      <c r="U37">
        <v>1808</v>
      </c>
      <c r="V37">
        <v>63817</v>
      </c>
      <c r="W37">
        <v>73</v>
      </c>
    </row>
    <row r="38" spans="1:23" x14ac:dyDescent="0.2">
      <c r="A38">
        <v>36</v>
      </c>
      <c r="B38">
        <v>99</v>
      </c>
      <c r="C38">
        <v>614</v>
      </c>
      <c r="D38">
        <v>22662</v>
      </c>
      <c r="E38">
        <v>2298</v>
      </c>
      <c r="F38">
        <v>13126</v>
      </c>
      <c r="G38">
        <v>17612</v>
      </c>
      <c r="H38">
        <v>635</v>
      </c>
      <c r="I38">
        <v>66</v>
      </c>
      <c r="J38">
        <v>5</v>
      </c>
      <c r="K38">
        <v>34</v>
      </c>
      <c r="L38">
        <v>140</v>
      </c>
      <c r="M38">
        <v>320</v>
      </c>
      <c r="N38">
        <v>0</v>
      </c>
      <c r="O38">
        <v>2</v>
      </c>
      <c r="P38">
        <v>3</v>
      </c>
      <c r="Q38">
        <v>1760</v>
      </c>
      <c r="R38">
        <v>2</v>
      </c>
      <c r="S38">
        <v>27</v>
      </c>
      <c r="T38">
        <v>6</v>
      </c>
      <c r="U38">
        <v>3</v>
      </c>
      <c r="V38">
        <v>5</v>
      </c>
      <c r="W38">
        <v>34</v>
      </c>
    </row>
    <row r="39" spans="1:23" x14ac:dyDescent="0.2">
      <c r="A39">
        <v>37</v>
      </c>
      <c r="B39">
        <v>446068</v>
      </c>
      <c r="C39">
        <v>79830</v>
      </c>
      <c r="D39">
        <v>51355</v>
      </c>
      <c r="E39">
        <v>13212</v>
      </c>
      <c r="F39">
        <v>56442</v>
      </c>
      <c r="G39">
        <v>56046</v>
      </c>
      <c r="H39">
        <v>20719</v>
      </c>
      <c r="I39">
        <v>106177</v>
      </c>
      <c r="J39">
        <v>228533</v>
      </c>
      <c r="K39">
        <v>426614</v>
      </c>
      <c r="L39">
        <v>4030</v>
      </c>
      <c r="M39">
        <v>180151</v>
      </c>
      <c r="N39">
        <v>7674</v>
      </c>
      <c r="O39">
        <v>75687</v>
      </c>
      <c r="P39">
        <v>15237</v>
      </c>
      <c r="Q39">
        <v>64414</v>
      </c>
      <c r="R39">
        <v>10530</v>
      </c>
      <c r="S39">
        <v>13578</v>
      </c>
      <c r="T39">
        <v>24073</v>
      </c>
      <c r="U39">
        <v>49764</v>
      </c>
      <c r="V39">
        <v>124465</v>
      </c>
      <c r="W39">
        <v>7015</v>
      </c>
    </row>
    <row r="40" spans="1:23" x14ac:dyDescent="0.2">
      <c r="A40">
        <v>38</v>
      </c>
      <c r="B40">
        <v>508621</v>
      </c>
      <c r="C40">
        <v>97288</v>
      </c>
      <c r="D40">
        <v>229189</v>
      </c>
      <c r="E40">
        <v>44080</v>
      </c>
      <c r="F40">
        <v>164436</v>
      </c>
      <c r="G40">
        <v>364669</v>
      </c>
      <c r="H40">
        <v>26242</v>
      </c>
      <c r="I40">
        <v>83975</v>
      </c>
      <c r="J40">
        <v>604081</v>
      </c>
      <c r="K40">
        <v>489969</v>
      </c>
      <c r="L40">
        <v>33679</v>
      </c>
      <c r="M40">
        <v>200473</v>
      </c>
      <c r="N40">
        <v>15238</v>
      </c>
      <c r="O40">
        <v>12536</v>
      </c>
      <c r="P40">
        <v>77719</v>
      </c>
      <c r="Q40">
        <v>64478</v>
      </c>
      <c r="R40">
        <v>4924</v>
      </c>
      <c r="S40">
        <v>41123</v>
      </c>
      <c r="T40">
        <v>20286</v>
      </c>
      <c r="U40">
        <v>70281</v>
      </c>
      <c r="V40">
        <v>90798</v>
      </c>
      <c r="W40">
        <v>34645</v>
      </c>
    </row>
    <row r="41" spans="1:23" x14ac:dyDescent="0.2">
      <c r="A41">
        <v>39</v>
      </c>
      <c r="B41">
        <v>237721</v>
      </c>
      <c r="C41">
        <v>38867</v>
      </c>
      <c r="D41">
        <v>28595</v>
      </c>
      <c r="E41">
        <v>5047</v>
      </c>
      <c r="F41">
        <v>31290</v>
      </c>
      <c r="G41">
        <v>67563</v>
      </c>
      <c r="H41">
        <v>9854</v>
      </c>
      <c r="I41">
        <v>58253</v>
      </c>
      <c r="J41">
        <v>33322</v>
      </c>
      <c r="K41">
        <v>185344</v>
      </c>
      <c r="L41">
        <v>2885</v>
      </c>
      <c r="M41">
        <v>76403</v>
      </c>
      <c r="N41">
        <v>7429</v>
      </c>
      <c r="O41">
        <v>6487</v>
      </c>
      <c r="P41">
        <v>29764</v>
      </c>
      <c r="Q41">
        <v>27422</v>
      </c>
      <c r="R41">
        <v>1587</v>
      </c>
      <c r="S41">
        <v>4847</v>
      </c>
      <c r="T41">
        <v>4841</v>
      </c>
      <c r="U41">
        <v>24981</v>
      </c>
      <c r="V41">
        <v>7539</v>
      </c>
      <c r="W41">
        <v>2589</v>
      </c>
    </row>
    <row r="42" spans="1:23" x14ac:dyDescent="0.2">
      <c r="A42">
        <v>40</v>
      </c>
      <c r="B42">
        <v>4329</v>
      </c>
      <c r="C42">
        <v>383</v>
      </c>
      <c r="D42">
        <v>12986</v>
      </c>
      <c r="E42">
        <v>1292</v>
      </c>
      <c r="F42">
        <v>6018</v>
      </c>
      <c r="G42">
        <v>297</v>
      </c>
      <c r="H42">
        <v>4</v>
      </c>
      <c r="I42">
        <v>1345</v>
      </c>
      <c r="J42">
        <v>16</v>
      </c>
      <c r="K42">
        <v>28</v>
      </c>
      <c r="L42">
        <v>1</v>
      </c>
      <c r="M42">
        <v>357</v>
      </c>
      <c r="N42">
        <v>731</v>
      </c>
      <c r="O42">
        <v>3</v>
      </c>
      <c r="P42">
        <v>166</v>
      </c>
      <c r="Q42">
        <v>7784</v>
      </c>
      <c r="R42">
        <v>10</v>
      </c>
      <c r="S42">
        <v>30</v>
      </c>
      <c r="T42">
        <v>3595</v>
      </c>
      <c r="U42">
        <v>2</v>
      </c>
      <c r="V42">
        <v>8803</v>
      </c>
      <c r="W42">
        <v>84</v>
      </c>
    </row>
    <row r="43" spans="1:23" x14ac:dyDescent="0.2">
      <c r="A43">
        <v>41</v>
      </c>
      <c r="B43">
        <v>390631</v>
      </c>
      <c r="C43">
        <v>84385</v>
      </c>
      <c r="D43">
        <v>77180</v>
      </c>
      <c r="E43">
        <v>17443</v>
      </c>
      <c r="F43">
        <v>106490</v>
      </c>
      <c r="G43">
        <v>114510</v>
      </c>
      <c r="H43">
        <v>21406</v>
      </c>
      <c r="I43">
        <v>89930</v>
      </c>
      <c r="J43">
        <v>126084</v>
      </c>
      <c r="K43">
        <v>410114</v>
      </c>
      <c r="L43">
        <v>3686</v>
      </c>
      <c r="M43">
        <v>160804</v>
      </c>
      <c r="N43">
        <v>13472</v>
      </c>
      <c r="O43">
        <v>8656</v>
      </c>
      <c r="P43">
        <v>13019</v>
      </c>
      <c r="Q43">
        <v>51689</v>
      </c>
      <c r="R43">
        <v>13324</v>
      </c>
      <c r="S43">
        <v>11232</v>
      </c>
      <c r="T43">
        <v>9200</v>
      </c>
      <c r="U43">
        <v>68316</v>
      </c>
      <c r="V43">
        <v>207740</v>
      </c>
      <c r="W43">
        <v>6424</v>
      </c>
    </row>
    <row r="44" spans="1:23" x14ac:dyDescent="0.2">
      <c r="A44">
        <v>42</v>
      </c>
      <c r="B44">
        <v>78752</v>
      </c>
      <c r="C44">
        <v>21649</v>
      </c>
      <c r="D44">
        <v>31712</v>
      </c>
      <c r="E44">
        <v>8280</v>
      </c>
      <c r="F44">
        <v>23291</v>
      </c>
      <c r="G44">
        <v>77295</v>
      </c>
      <c r="H44">
        <v>4938</v>
      </c>
      <c r="I44">
        <v>22194</v>
      </c>
      <c r="J44">
        <v>8237</v>
      </c>
      <c r="K44">
        <v>87898</v>
      </c>
      <c r="L44">
        <v>4334</v>
      </c>
      <c r="M44">
        <v>35586</v>
      </c>
      <c r="N44">
        <v>2305</v>
      </c>
      <c r="O44">
        <v>82692</v>
      </c>
      <c r="P44">
        <v>3115</v>
      </c>
      <c r="Q44">
        <v>16649</v>
      </c>
      <c r="R44">
        <v>384</v>
      </c>
      <c r="S44">
        <v>2632</v>
      </c>
      <c r="T44">
        <v>2523</v>
      </c>
      <c r="U44">
        <v>13443</v>
      </c>
      <c r="V44">
        <v>202669</v>
      </c>
      <c r="W44">
        <v>1061</v>
      </c>
    </row>
    <row r="45" spans="1:23" x14ac:dyDescent="0.2">
      <c r="A45">
        <v>43</v>
      </c>
      <c r="B45">
        <v>290772</v>
      </c>
      <c r="C45">
        <v>54677</v>
      </c>
      <c r="D45">
        <v>29005</v>
      </c>
      <c r="E45">
        <v>4487</v>
      </c>
      <c r="F45">
        <v>29486</v>
      </c>
      <c r="G45">
        <v>21371</v>
      </c>
      <c r="H45">
        <v>9590</v>
      </c>
      <c r="I45">
        <v>45558</v>
      </c>
      <c r="J45">
        <v>43905</v>
      </c>
      <c r="K45">
        <v>267269</v>
      </c>
      <c r="L45">
        <v>3156</v>
      </c>
      <c r="M45">
        <v>106045</v>
      </c>
      <c r="N45">
        <v>7786</v>
      </c>
      <c r="O45">
        <v>6882</v>
      </c>
      <c r="P45">
        <v>8901</v>
      </c>
      <c r="Q45">
        <v>30103</v>
      </c>
      <c r="R45">
        <v>2591</v>
      </c>
      <c r="S45">
        <v>8803</v>
      </c>
      <c r="T45">
        <v>6013</v>
      </c>
      <c r="U45">
        <v>43646</v>
      </c>
      <c r="V45">
        <v>10918</v>
      </c>
      <c r="W45">
        <v>14683</v>
      </c>
    </row>
    <row r="46" spans="1:23" x14ac:dyDescent="0.2">
      <c r="A46">
        <v>44</v>
      </c>
      <c r="B46">
        <v>8473</v>
      </c>
      <c r="C46">
        <v>4873</v>
      </c>
      <c r="D46">
        <v>76754</v>
      </c>
      <c r="E46">
        <v>14716</v>
      </c>
      <c r="F46">
        <v>73310</v>
      </c>
      <c r="G46">
        <v>148962</v>
      </c>
      <c r="H46">
        <v>2102</v>
      </c>
      <c r="I46">
        <v>1657</v>
      </c>
      <c r="J46">
        <v>5849</v>
      </c>
      <c r="K46">
        <v>16516</v>
      </c>
      <c r="L46">
        <v>181</v>
      </c>
      <c r="M46">
        <v>36669</v>
      </c>
      <c r="N46">
        <v>3958</v>
      </c>
      <c r="O46">
        <v>61238</v>
      </c>
      <c r="P46">
        <v>7255</v>
      </c>
      <c r="Q46">
        <v>1512</v>
      </c>
      <c r="R46">
        <v>88336</v>
      </c>
      <c r="S46">
        <v>130</v>
      </c>
      <c r="T46">
        <v>4919</v>
      </c>
      <c r="U46">
        <v>10918</v>
      </c>
      <c r="V46">
        <v>1239</v>
      </c>
      <c r="W46">
        <v>1872</v>
      </c>
    </row>
    <row r="47" spans="1:23" x14ac:dyDescent="0.2">
      <c r="A47">
        <v>45</v>
      </c>
      <c r="B47">
        <v>20908</v>
      </c>
      <c r="C47">
        <v>2964</v>
      </c>
      <c r="D47">
        <v>2753</v>
      </c>
      <c r="E47">
        <v>787</v>
      </c>
      <c r="F47">
        <v>4583</v>
      </c>
      <c r="G47">
        <v>439</v>
      </c>
      <c r="H47">
        <v>221</v>
      </c>
      <c r="I47">
        <v>2464</v>
      </c>
      <c r="J47">
        <v>2230</v>
      </c>
      <c r="K47">
        <v>12315</v>
      </c>
      <c r="L47">
        <v>195</v>
      </c>
      <c r="M47">
        <v>6535</v>
      </c>
      <c r="N47">
        <v>1183</v>
      </c>
      <c r="O47">
        <v>737</v>
      </c>
      <c r="P47">
        <v>679</v>
      </c>
      <c r="Q47">
        <v>24</v>
      </c>
      <c r="R47">
        <v>20</v>
      </c>
      <c r="S47">
        <v>566</v>
      </c>
      <c r="T47">
        <v>350</v>
      </c>
      <c r="U47">
        <v>1266</v>
      </c>
      <c r="V47">
        <v>1026</v>
      </c>
      <c r="W47">
        <v>204</v>
      </c>
    </row>
    <row r="48" spans="1:23" x14ac:dyDescent="0.2">
      <c r="A48">
        <v>46</v>
      </c>
      <c r="B48">
        <v>1692</v>
      </c>
      <c r="C48">
        <v>6155</v>
      </c>
      <c r="D48">
        <v>176501</v>
      </c>
      <c r="E48">
        <v>39935</v>
      </c>
      <c r="F48">
        <v>186481</v>
      </c>
      <c r="G48">
        <v>562653</v>
      </c>
      <c r="H48">
        <v>3173</v>
      </c>
      <c r="I48">
        <v>447</v>
      </c>
      <c r="J48">
        <v>25178</v>
      </c>
      <c r="K48">
        <v>5997</v>
      </c>
      <c r="L48">
        <v>24293</v>
      </c>
      <c r="M48">
        <v>8349</v>
      </c>
      <c r="N48">
        <v>1436</v>
      </c>
      <c r="O48">
        <v>535963</v>
      </c>
      <c r="P48">
        <v>42296</v>
      </c>
      <c r="Q48">
        <v>7661</v>
      </c>
      <c r="R48">
        <v>46417</v>
      </c>
      <c r="S48">
        <v>3604</v>
      </c>
      <c r="T48">
        <v>129606</v>
      </c>
      <c r="U48">
        <v>3147</v>
      </c>
      <c r="V48">
        <v>5489</v>
      </c>
      <c r="W48">
        <v>1557</v>
      </c>
    </row>
    <row r="49" spans="1:23" x14ac:dyDescent="0.2">
      <c r="A49">
        <v>47</v>
      </c>
      <c r="B49">
        <v>11045</v>
      </c>
      <c r="C49">
        <v>2166</v>
      </c>
      <c r="D49">
        <v>29138</v>
      </c>
      <c r="E49">
        <v>5464</v>
      </c>
      <c r="F49">
        <v>19534</v>
      </c>
      <c r="G49">
        <v>15684</v>
      </c>
      <c r="H49">
        <v>726</v>
      </c>
      <c r="I49">
        <v>4272</v>
      </c>
      <c r="J49">
        <v>3251</v>
      </c>
      <c r="K49">
        <v>4079</v>
      </c>
      <c r="L49">
        <v>2664</v>
      </c>
      <c r="M49">
        <v>13159</v>
      </c>
      <c r="N49">
        <v>2053</v>
      </c>
      <c r="O49">
        <v>242</v>
      </c>
      <c r="P49">
        <v>671</v>
      </c>
      <c r="Q49">
        <v>8</v>
      </c>
      <c r="R49">
        <v>2</v>
      </c>
      <c r="S49">
        <v>295</v>
      </c>
      <c r="T49">
        <v>912</v>
      </c>
      <c r="U49">
        <v>441</v>
      </c>
      <c r="V49">
        <v>642</v>
      </c>
      <c r="W49">
        <v>1568</v>
      </c>
    </row>
    <row r="50" spans="1:23" x14ac:dyDescent="0.2">
      <c r="A50">
        <v>48</v>
      </c>
      <c r="B50">
        <v>2329</v>
      </c>
      <c r="C50">
        <v>1010</v>
      </c>
      <c r="D50">
        <v>1464</v>
      </c>
      <c r="E50">
        <v>1502</v>
      </c>
      <c r="F50">
        <v>1876</v>
      </c>
      <c r="G50">
        <v>2883</v>
      </c>
      <c r="H50">
        <v>31</v>
      </c>
      <c r="I50">
        <v>2177</v>
      </c>
      <c r="J50">
        <v>2126</v>
      </c>
      <c r="K50">
        <v>341</v>
      </c>
      <c r="L50">
        <v>15</v>
      </c>
      <c r="M50">
        <v>1387</v>
      </c>
      <c r="N50">
        <v>330</v>
      </c>
      <c r="O50">
        <v>710</v>
      </c>
      <c r="P50">
        <v>760</v>
      </c>
      <c r="Q50">
        <v>46</v>
      </c>
      <c r="R50">
        <v>405</v>
      </c>
      <c r="S50">
        <v>59</v>
      </c>
      <c r="T50">
        <v>231</v>
      </c>
      <c r="U50">
        <v>56</v>
      </c>
      <c r="V50">
        <v>549</v>
      </c>
      <c r="W50">
        <v>25</v>
      </c>
    </row>
    <row r="51" spans="1:23" x14ac:dyDescent="0.2">
      <c r="A51">
        <v>49</v>
      </c>
      <c r="B51">
        <v>177235</v>
      </c>
      <c r="C51">
        <v>40434</v>
      </c>
      <c r="D51">
        <v>20862</v>
      </c>
      <c r="E51">
        <v>5048</v>
      </c>
      <c r="F51">
        <v>17828</v>
      </c>
      <c r="G51">
        <v>29479</v>
      </c>
      <c r="H51">
        <v>5210</v>
      </c>
      <c r="I51">
        <v>26922</v>
      </c>
      <c r="J51">
        <v>25208</v>
      </c>
      <c r="K51">
        <v>178680</v>
      </c>
      <c r="L51">
        <v>1422</v>
      </c>
      <c r="M51">
        <v>81629</v>
      </c>
      <c r="N51">
        <v>2990</v>
      </c>
      <c r="O51">
        <v>21688</v>
      </c>
      <c r="P51">
        <v>4946</v>
      </c>
      <c r="Q51">
        <v>16788</v>
      </c>
      <c r="R51">
        <v>3683</v>
      </c>
      <c r="S51">
        <v>20709</v>
      </c>
      <c r="T51">
        <v>2783</v>
      </c>
      <c r="U51">
        <v>44443</v>
      </c>
      <c r="V51">
        <v>7938</v>
      </c>
      <c r="W51">
        <v>3219</v>
      </c>
    </row>
    <row r="52" spans="1:23" x14ac:dyDescent="0.2">
      <c r="A52">
        <v>50</v>
      </c>
      <c r="B52">
        <v>40652</v>
      </c>
      <c r="C52">
        <v>17348</v>
      </c>
      <c r="D52">
        <v>208887</v>
      </c>
      <c r="E52">
        <v>54802</v>
      </c>
      <c r="F52">
        <v>249661</v>
      </c>
      <c r="G52">
        <v>597039</v>
      </c>
      <c r="H52">
        <v>6884</v>
      </c>
      <c r="I52">
        <v>12023</v>
      </c>
      <c r="J52">
        <v>8944</v>
      </c>
      <c r="K52">
        <v>81995</v>
      </c>
      <c r="L52">
        <v>378</v>
      </c>
      <c r="M52">
        <v>76958</v>
      </c>
      <c r="N52">
        <v>9216</v>
      </c>
      <c r="O52">
        <v>392550</v>
      </c>
      <c r="P52">
        <v>80092</v>
      </c>
      <c r="Q52">
        <v>17749</v>
      </c>
      <c r="R52">
        <v>187002</v>
      </c>
      <c r="S52">
        <v>25238</v>
      </c>
      <c r="T52">
        <v>281533</v>
      </c>
      <c r="U52">
        <v>15837</v>
      </c>
      <c r="V52">
        <v>178378</v>
      </c>
      <c r="W52">
        <v>78768</v>
      </c>
    </row>
    <row r="53" spans="1:23" x14ac:dyDescent="0.2">
      <c r="A53">
        <v>51</v>
      </c>
      <c r="B53">
        <v>11861</v>
      </c>
      <c r="C53">
        <v>1725</v>
      </c>
      <c r="D53">
        <v>1292</v>
      </c>
      <c r="E53">
        <v>53</v>
      </c>
      <c r="F53">
        <v>864</v>
      </c>
      <c r="G53">
        <v>1386</v>
      </c>
      <c r="H53">
        <v>575</v>
      </c>
      <c r="I53">
        <v>2070</v>
      </c>
      <c r="J53">
        <v>22</v>
      </c>
      <c r="K53">
        <v>13461</v>
      </c>
      <c r="L53">
        <v>255</v>
      </c>
      <c r="M53">
        <v>7008</v>
      </c>
      <c r="N53">
        <v>12</v>
      </c>
      <c r="O53">
        <v>304</v>
      </c>
      <c r="P53">
        <v>705</v>
      </c>
      <c r="Q53">
        <v>773</v>
      </c>
      <c r="R53">
        <v>294</v>
      </c>
      <c r="S53">
        <v>507</v>
      </c>
      <c r="T53">
        <v>676</v>
      </c>
      <c r="U53">
        <v>2265</v>
      </c>
      <c r="V53">
        <v>833</v>
      </c>
      <c r="W53">
        <v>265</v>
      </c>
    </row>
    <row r="54" spans="1:23" x14ac:dyDescent="0.2">
      <c r="A54">
        <v>52</v>
      </c>
      <c r="B54">
        <v>176364</v>
      </c>
      <c r="C54">
        <v>29150</v>
      </c>
      <c r="D54">
        <v>16214</v>
      </c>
      <c r="E54">
        <v>6145</v>
      </c>
      <c r="F54">
        <v>24753</v>
      </c>
      <c r="G54">
        <v>24099</v>
      </c>
      <c r="H54">
        <v>8346</v>
      </c>
      <c r="I54">
        <v>37408</v>
      </c>
      <c r="J54">
        <v>22970</v>
      </c>
      <c r="K54">
        <v>210267</v>
      </c>
      <c r="L54">
        <v>1386</v>
      </c>
      <c r="M54">
        <v>66443</v>
      </c>
      <c r="N54">
        <v>8376</v>
      </c>
      <c r="O54">
        <v>2846</v>
      </c>
      <c r="P54">
        <v>6332</v>
      </c>
      <c r="Q54">
        <v>15314</v>
      </c>
      <c r="R54">
        <v>744</v>
      </c>
      <c r="S54">
        <v>4970</v>
      </c>
      <c r="T54">
        <v>3446</v>
      </c>
      <c r="U54">
        <v>14117</v>
      </c>
      <c r="V54">
        <v>9487</v>
      </c>
      <c r="W54">
        <v>3581</v>
      </c>
    </row>
    <row r="55" spans="1:23" x14ac:dyDescent="0.2">
      <c r="A55">
        <v>53</v>
      </c>
      <c r="B55">
        <v>84397</v>
      </c>
      <c r="C55">
        <v>24855</v>
      </c>
      <c r="D55">
        <v>24340</v>
      </c>
      <c r="E55">
        <v>9089</v>
      </c>
      <c r="F55">
        <v>30530</v>
      </c>
      <c r="G55">
        <v>37529</v>
      </c>
      <c r="H55">
        <v>6841</v>
      </c>
      <c r="I55">
        <v>21405</v>
      </c>
      <c r="J55">
        <v>76337</v>
      </c>
      <c r="K55">
        <v>89425</v>
      </c>
      <c r="L55">
        <v>734</v>
      </c>
      <c r="M55">
        <v>33781</v>
      </c>
      <c r="N55">
        <v>3900</v>
      </c>
      <c r="O55">
        <v>2726</v>
      </c>
      <c r="P55">
        <v>5172</v>
      </c>
      <c r="Q55">
        <v>11617</v>
      </c>
      <c r="R55">
        <v>124655</v>
      </c>
      <c r="S55">
        <v>2479</v>
      </c>
      <c r="T55">
        <v>2506</v>
      </c>
      <c r="U55">
        <v>3554</v>
      </c>
      <c r="V55">
        <v>253516</v>
      </c>
      <c r="W55">
        <v>976</v>
      </c>
    </row>
    <row r="56" spans="1:23" x14ac:dyDescent="0.2">
      <c r="A56">
        <v>54</v>
      </c>
      <c r="B56">
        <v>13294</v>
      </c>
      <c r="C56">
        <v>2693</v>
      </c>
      <c r="D56">
        <v>10601</v>
      </c>
      <c r="E56">
        <v>663</v>
      </c>
      <c r="F56">
        <v>5461</v>
      </c>
      <c r="G56">
        <v>771</v>
      </c>
      <c r="H56">
        <v>167</v>
      </c>
      <c r="I56">
        <v>2118</v>
      </c>
      <c r="J56">
        <v>3228</v>
      </c>
      <c r="K56">
        <v>18391</v>
      </c>
      <c r="L56">
        <v>257</v>
      </c>
      <c r="M56">
        <v>5720</v>
      </c>
      <c r="N56">
        <v>2053</v>
      </c>
      <c r="O56">
        <v>818</v>
      </c>
      <c r="P56">
        <v>1014</v>
      </c>
      <c r="Q56">
        <v>43</v>
      </c>
      <c r="R56">
        <v>649</v>
      </c>
      <c r="S56">
        <v>507</v>
      </c>
      <c r="T56">
        <v>409</v>
      </c>
      <c r="U56">
        <v>4470</v>
      </c>
      <c r="V56">
        <v>1614</v>
      </c>
      <c r="W56">
        <v>343</v>
      </c>
    </row>
    <row r="57" spans="1:23" x14ac:dyDescent="0.2">
      <c r="A57">
        <v>55</v>
      </c>
      <c r="B57">
        <v>523788</v>
      </c>
      <c r="C57">
        <v>84242</v>
      </c>
      <c r="D57">
        <v>42614</v>
      </c>
      <c r="E57">
        <v>7647</v>
      </c>
      <c r="F57">
        <v>42421</v>
      </c>
      <c r="G57">
        <v>37365</v>
      </c>
      <c r="H57">
        <v>17529</v>
      </c>
      <c r="I57">
        <v>96040</v>
      </c>
      <c r="J57">
        <v>66844</v>
      </c>
      <c r="K57">
        <v>497707</v>
      </c>
      <c r="L57">
        <v>4027</v>
      </c>
      <c r="M57">
        <v>198592</v>
      </c>
      <c r="N57">
        <v>9280</v>
      </c>
      <c r="O57">
        <v>8292</v>
      </c>
      <c r="P57">
        <v>13936</v>
      </c>
      <c r="Q57">
        <v>38352</v>
      </c>
      <c r="R57">
        <v>4111</v>
      </c>
      <c r="S57">
        <v>14556</v>
      </c>
      <c r="T57">
        <v>11509</v>
      </c>
      <c r="U57">
        <v>54297</v>
      </c>
      <c r="V57">
        <v>22233</v>
      </c>
      <c r="W57">
        <v>23763</v>
      </c>
    </row>
    <row r="58" spans="1:23" x14ac:dyDescent="0.2">
      <c r="A58">
        <v>56</v>
      </c>
      <c r="B58">
        <v>28483</v>
      </c>
      <c r="C58">
        <v>4496</v>
      </c>
      <c r="D58">
        <v>26369</v>
      </c>
      <c r="E58">
        <v>6077</v>
      </c>
      <c r="F58">
        <v>25010</v>
      </c>
      <c r="G58">
        <v>34832</v>
      </c>
      <c r="H58">
        <v>919</v>
      </c>
      <c r="I58">
        <v>5197</v>
      </c>
      <c r="J58">
        <v>9819</v>
      </c>
      <c r="K58">
        <v>29326</v>
      </c>
      <c r="L58">
        <v>377</v>
      </c>
      <c r="M58">
        <v>9762</v>
      </c>
      <c r="N58">
        <v>4491</v>
      </c>
      <c r="O58">
        <v>1292</v>
      </c>
      <c r="P58">
        <v>11530</v>
      </c>
      <c r="Q58">
        <v>2309</v>
      </c>
      <c r="R58">
        <v>2823</v>
      </c>
      <c r="S58">
        <v>6388</v>
      </c>
      <c r="T58">
        <v>1094</v>
      </c>
      <c r="U58">
        <v>5774</v>
      </c>
      <c r="V58">
        <v>771</v>
      </c>
      <c r="W58">
        <v>722</v>
      </c>
    </row>
    <row r="59" spans="1:23" x14ac:dyDescent="0.2">
      <c r="A59">
        <v>57</v>
      </c>
      <c r="B59">
        <v>25906</v>
      </c>
      <c r="C59">
        <v>6721</v>
      </c>
      <c r="D59">
        <v>19512</v>
      </c>
      <c r="E59">
        <v>4197</v>
      </c>
      <c r="F59">
        <v>18058</v>
      </c>
      <c r="G59">
        <v>32262</v>
      </c>
      <c r="H59">
        <v>2232</v>
      </c>
      <c r="I59">
        <v>7937</v>
      </c>
      <c r="J59">
        <v>4382</v>
      </c>
      <c r="K59">
        <v>21869</v>
      </c>
      <c r="L59">
        <v>194</v>
      </c>
      <c r="M59">
        <v>32024</v>
      </c>
      <c r="N59">
        <v>1201</v>
      </c>
      <c r="O59">
        <v>17149</v>
      </c>
      <c r="P59">
        <v>796</v>
      </c>
      <c r="Q59">
        <v>6259</v>
      </c>
      <c r="R59">
        <v>1784</v>
      </c>
      <c r="S59">
        <v>1057</v>
      </c>
      <c r="T59">
        <v>897</v>
      </c>
      <c r="U59">
        <v>1693</v>
      </c>
      <c r="V59">
        <v>2453</v>
      </c>
      <c r="W59">
        <v>431</v>
      </c>
    </row>
    <row r="60" spans="1:23" x14ac:dyDescent="0.2">
      <c r="A60">
        <v>58</v>
      </c>
      <c r="B60">
        <v>10578</v>
      </c>
      <c r="C60">
        <v>15624</v>
      </c>
      <c r="D60">
        <v>331709</v>
      </c>
      <c r="E60">
        <v>67419</v>
      </c>
      <c r="F60">
        <v>368270</v>
      </c>
      <c r="G60">
        <v>987149</v>
      </c>
      <c r="H60">
        <v>3968</v>
      </c>
      <c r="I60">
        <v>659</v>
      </c>
      <c r="J60">
        <v>86864</v>
      </c>
      <c r="K60">
        <v>2210</v>
      </c>
      <c r="L60">
        <v>31289</v>
      </c>
      <c r="M60">
        <v>94373</v>
      </c>
      <c r="N60">
        <v>1386</v>
      </c>
      <c r="O60">
        <v>239830</v>
      </c>
      <c r="P60">
        <v>65154</v>
      </c>
      <c r="Q60">
        <v>29673</v>
      </c>
      <c r="R60">
        <v>401247</v>
      </c>
      <c r="S60">
        <v>15796</v>
      </c>
      <c r="T60">
        <v>78619</v>
      </c>
      <c r="U60">
        <v>12756</v>
      </c>
      <c r="V60">
        <v>269158</v>
      </c>
      <c r="W60">
        <v>1048</v>
      </c>
    </row>
    <row r="61" spans="1:23" x14ac:dyDescent="0.2">
      <c r="A61">
        <v>59</v>
      </c>
      <c r="B61">
        <v>3392</v>
      </c>
      <c r="C61">
        <v>1429</v>
      </c>
      <c r="D61">
        <v>20975</v>
      </c>
      <c r="E61">
        <v>1963</v>
      </c>
      <c r="F61">
        <v>18356</v>
      </c>
      <c r="G61">
        <v>17667</v>
      </c>
      <c r="H61">
        <v>1933</v>
      </c>
      <c r="I61">
        <v>365</v>
      </c>
      <c r="J61">
        <v>8626</v>
      </c>
      <c r="K61">
        <v>11470</v>
      </c>
      <c r="L61">
        <v>114</v>
      </c>
      <c r="M61">
        <v>1541</v>
      </c>
      <c r="N61">
        <v>70</v>
      </c>
      <c r="O61">
        <v>498</v>
      </c>
      <c r="P61">
        <v>1114</v>
      </c>
      <c r="Q61">
        <v>1543</v>
      </c>
      <c r="R61">
        <v>31</v>
      </c>
      <c r="S61">
        <v>217</v>
      </c>
      <c r="T61">
        <v>206</v>
      </c>
      <c r="U61">
        <v>734</v>
      </c>
      <c r="V61">
        <v>49</v>
      </c>
      <c r="W61">
        <v>99</v>
      </c>
    </row>
    <row r="62" spans="1:23" x14ac:dyDescent="0.2">
      <c r="A62">
        <v>60</v>
      </c>
      <c r="B62">
        <v>294</v>
      </c>
      <c r="C62">
        <v>2750</v>
      </c>
      <c r="D62">
        <v>37183</v>
      </c>
      <c r="E62">
        <v>8708</v>
      </c>
      <c r="F62">
        <v>31739</v>
      </c>
      <c r="G62">
        <v>62944</v>
      </c>
      <c r="H62">
        <v>19</v>
      </c>
      <c r="I62">
        <v>88</v>
      </c>
      <c r="J62">
        <v>2029</v>
      </c>
      <c r="K62">
        <v>231</v>
      </c>
      <c r="L62">
        <v>0</v>
      </c>
      <c r="M62">
        <v>7703</v>
      </c>
      <c r="N62">
        <v>6</v>
      </c>
      <c r="O62">
        <v>429</v>
      </c>
      <c r="P62">
        <v>6</v>
      </c>
      <c r="Q62">
        <v>30</v>
      </c>
      <c r="R62">
        <v>32111</v>
      </c>
      <c r="S62">
        <v>0</v>
      </c>
      <c r="T62">
        <v>1042</v>
      </c>
      <c r="U62">
        <v>6</v>
      </c>
      <c r="V62">
        <v>28</v>
      </c>
      <c r="W62">
        <v>2</v>
      </c>
    </row>
    <row r="63" spans="1:23" x14ac:dyDescent="0.2">
      <c r="A63">
        <v>61</v>
      </c>
      <c r="B63">
        <v>139579</v>
      </c>
      <c r="C63">
        <v>24891</v>
      </c>
      <c r="D63">
        <v>11292</v>
      </c>
      <c r="E63">
        <v>1748</v>
      </c>
      <c r="F63">
        <v>15530</v>
      </c>
      <c r="G63">
        <v>23425</v>
      </c>
      <c r="H63">
        <v>6226</v>
      </c>
      <c r="I63">
        <v>30094</v>
      </c>
      <c r="J63">
        <v>16237</v>
      </c>
      <c r="K63">
        <v>149753</v>
      </c>
      <c r="L63">
        <v>1080</v>
      </c>
      <c r="M63">
        <v>55701</v>
      </c>
      <c r="N63">
        <v>1232</v>
      </c>
      <c r="O63">
        <v>4227</v>
      </c>
      <c r="P63">
        <v>3315</v>
      </c>
      <c r="Q63">
        <v>10797</v>
      </c>
      <c r="R63">
        <v>2123</v>
      </c>
      <c r="S63">
        <v>6888</v>
      </c>
      <c r="T63">
        <v>4323</v>
      </c>
      <c r="U63">
        <v>28720</v>
      </c>
      <c r="V63">
        <v>5046</v>
      </c>
      <c r="W63">
        <v>2298</v>
      </c>
    </row>
    <row r="64" spans="1:23" x14ac:dyDescent="0.2">
      <c r="A64">
        <v>62</v>
      </c>
      <c r="B64">
        <v>39457</v>
      </c>
      <c r="C64">
        <v>8728</v>
      </c>
      <c r="D64">
        <v>31289</v>
      </c>
      <c r="E64">
        <v>4398</v>
      </c>
      <c r="F64">
        <v>50143</v>
      </c>
      <c r="G64">
        <v>184518</v>
      </c>
      <c r="H64">
        <v>677</v>
      </c>
      <c r="I64">
        <v>8212</v>
      </c>
      <c r="J64">
        <v>14704</v>
      </c>
      <c r="K64">
        <v>39467</v>
      </c>
      <c r="L64">
        <v>436</v>
      </c>
      <c r="M64">
        <v>25973</v>
      </c>
      <c r="N64">
        <v>3868</v>
      </c>
      <c r="O64">
        <v>1137</v>
      </c>
      <c r="P64">
        <v>2189</v>
      </c>
      <c r="Q64">
        <v>6658</v>
      </c>
      <c r="R64">
        <v>293</v>
      </c>
      <c r="S64">
        <v>1145</v>
      </c>
      <c r="T64">
        <v>159030</v>
      </c>
      <c r="U64">
        <v>8917</v>
      </c>
      <c r="V64">
        <v>2007</v>
      </c>
      <c r="W64">
        <v>666</v>
      </c>
    </row>
    <row r="65" spans="1:23" x14ac:dyDescent="0.2">
      <c r="A65">
        <v>63</v>
      </c>
      <c r="B65">
        <v>52665</v>
      </c>
      <c r="C65">
        <v>11763</v>
      </c>
      <c r="D65">
        <v>22994</v>
      </c>
      <c r="E65">
        <v>5620</v>
      </c>
      <c r="F65">
        <v>25336</v>
      </c>
      <c r="G65">
        <v>55213</v>
      </c>
      <c r="H65">
        <v>3203</v>
      </c>
      <c r="I65">
        <v>23331</v>
      </c>
      <c r="J65">
        <v>15254</v>
      </c>
      <c r="K65">
        <v>64465</v>
      </c>
      <c r="L65">
        <v>11218</v>
      </c>
      <c r="M65">
        <v>23643</v>
      </c>
      <c r="N65">
        <v>2404</v>
      </c>
      <c r="O65">
        <v>4375</v>
      </c>
      <c r="P65">
        <v>3736</v>
      </c>
      <c r="Q65">
        <v>8620</v>
      </c>
      <c r="R65">
        <v>25</v>
      </c>
      <c r="S65">
        <v>1615</v>
      </c>
      <c r="T65">
        <v>661</v>
      </c>
      <c r="U65">
        <v>6933</v>
      </c>
      <c r="V65">
        <v>2788</v>
      </c>
      <c r="W65">
        <v>1075</v>
      </c>
    </row>
    <row r="66" spans="1:23" x14ac:dyDescent="0.2">
      <c r="A66">
        <v>64</v>
      </c>
      <c r="B66">
        <v>22654</v>
      </c>
      <c r="C66">
        <v>7762</v>
      </c>
      <c r="D66">
        <v>28249</v>
      </c>
      <c r="E66">
        <v>3523</v>
      </c>
      <c r="F66">
        <v>21772</v>
      </c>
      <c r="G66">
        <v>24231</v>
      </c>
      <c r="H66">
        <v>3238</v>
      </c>
      <c r="I66">
        <v>6608</v>
      </c>
      <c r="J66">
        <v>6262</v>
      </c>
      <c r="K66">
        <v>29947</v>
      </c>
      <c r="L66">
        <v>350</v>
      </c>
      <c r="M66">
        <v>12678</v>
      </c>
      <c r="N66">
        <v>1045</v>
      </c>
      <c r="O66">
        <v>1025</v>
      </c>
      <c r="P66">
        <v>6051</v>
      </c>
      <c r="Q66">
        <v>14491</v>
      </c>
      <c r="R66">
        <v>668</v>
      </c>
      <c r="S66">
        <v>750</v>
      </c>
      <c r="T66">
        <v>413</v>
      </c>
      <c r="U66">
        <v>7405</v>
      </c>
      <c r="V66">
        <v>426</v>
      </c>
      <c r="W66">
        <v>637</v>
      </c>
    </row>
    <row r="67" spans="1:23" x14ac:dyDescent="0.2">
      <c r="A67">
        <v>65</v>
      </c>
      <c r="B67">
        <v>41847</v>
      </c>
      <c r="C67">
        <v>6500</v>
      </c>
      <c r="D67">
        <v>2479</v>
      </c>
      <c r="E67">
        <v>138</v>
      </c>
      <c r="F67">
        <v>2168</v>
      </c>
      <c r="G67">
        <v>40178</v>
      </c>
      <c r="H67">
        <v>1183</v>
      </c>
      <c r="I67">
        <v>8870</v>
      </c>
      <c r="J67">
        <v>8605</v>
      </c>
      <c r="K67">
        <v>24702</v>
      </c>
      <c r="L67">
        <v>363</v>
      </c>
      <c r="M67">
        <v>11946</v>
      </c>
      <c r="N67">
        <v>665</v>
      </c>
      <c r="O67">
        <v>719</v>
      </c>
      <c r="P67">
        <v>210</v>
      </c>
      <c r="Q67">
        <v>27</v>
      </c>
      <c r="R67">
        <v>254</v>
      </c>
      <c r="S67">
        <v>526</v>
      </c>
      <c r="T67">
        <v>754</v>
      </c>
      <c r="U67">
        <v>3760</v>
      </c>
      <c r="V67">
        <v>866</v>
      </c>
      <c r="W67">
        <v>322</v>
      </c>
    </row>
    <row r="68" spans="1:23" x14ac:dyDescent="0.2">
      <c r="A68">
        <v>66</v>
      </c>
      <c r="B68">
        <v>233618</v>
      </c>
      <c r="C68">
        <v>45296</v>
      </c>
      <c r="D68">
        <v>21723</v>
      </c>
      <c r="E68">
        <v>1991</v>
      </c>
      <c r="F68">
        <v>27069</v>
      </c>
      <c r="G68">
        <v>6096</v>
      </c>
      <c r="H68">
        <v>12311</v>
      </c>
      <c r="I68">
        <v>48387</v>
      </c>
      <c r="J68">
        <v>22549</v>
      </c>
      <c r="K68">
        <v>229443</v>
      </c>
      <c r="L68">
        <v>1813</v>
      </c>
      <c r="M68">
        <v>89778</v>
      </c>
      <c r="N68">
        <v>5496</v>
      </c>
      <c r="O68">
        <v>5725</v>
      </c>
      <c r="P68">
        <v>3753</v>
      </c>
      <c r="Q68">
        <v>33476</v>
      </c>
      <c r="R68">
        <v>2575</v>
      </c>
      <c r="S68">
        <v>6520</v>
      </c>
      <c r="T68">
        <v>5513</v>
      </c>
      <c r="U68">
        <v>21812</v>
      </c>
      <c r="V68">
        <v>7740</v>
      </c>
      <c r="W68">
        <v>3301</v>
      </c>
    </row>
    <row r="69" spans="1:23" x14ac:dyDescent="0.2">
      <c r="A69">
        <v>67</v>
      </c>
      <c r="B69">
        <v>280834</v>
      </c>
      <c r="C69">
        <v>51642</v>
      </c>
      <c r="D69">
        <v>40956</v>
      </c>
      <c r="E69">
        <v>6878</v>
      </c>
      <c r="F69">
        <v>41630</v>
      </c>
      <c r="G69">
        <v>16711</v>
      </c>
      <c r="H69">
        <v>9405</v>
      </c>
      <c r="I69">
        <v>65095</v>
      </c>
      <c r="J69">
        <v>64274</v>
      </c>
      <c r="K69">
        <v>273384</v>
      </c>
      <c r="L69">
        <v>2504</v>
      </c>
      <c r="M69">
        <v>116950</v>
      </c>
      <c r="N69">
        <v>7035</v>
      </c>
      <c r="O69">
        <v>5632</v>
      </c>
      <c r="P69">
        <v>8452</v>
      </c>
      <c r="Q69">
        <v>39951</v>
      </c>
      <c r="R69">
        <v>2933</v>
      </c>
      <c r="S69">
        <v>8154</v>
      </c>
      <c r="T69">
        <v>8109</v>
      </c>
      <c r="U69">
        <v>39896</v>
      </c>
      <c r="V69">
        <v>10898</v>
      </c>
      <c r="W69">
        <v>5496</v>
      </c>
    </row>
    <row r="70" spans="1:23" x14ac:dyDescent="0.2">
      <c r="A70">
        <v>68</v>
      </c>
      <c r="B70">
        <v>73746</v>
      </c>
      <c r="C70">
        <v>15027</v>
      </c>
      <c r="D70">
        <v>14173</v>
      </c>
      <c r="E70">
        <v>3250</v>
      </c>
      <c r="F70">
        <v>23226</v>
      </c>
      <c r="G70">
        <v>41259</v>
      </c>
      <c r="H70">
        <v>2514</v>
      </c>
      <c r="I70">
        <v>18495</v>
      </c>
      <c r="J70">
        <v>9357</v>
      </c>
      <c r="K70">
        <v>74353</v>
      </c>
      <c r="L70">
        <v>384</v>
      </c>
      <c r="M70">
        <v>29422</v>
      </c>
      <c r="N70">
        <v>1443</v>
      </c>
      <c r="O70">
        <v>1757</v>
      </c>
      <c r="P70">
        <v>4151</v>
      </c>
      <c r="Q70">
        <v>5607</v>
      </c>
      <c r="R70">
        <v>2048</v>
      </c>
      <c r="S70">
        <v>2461</v>
      </c>
      <c r="T70">
        <v>6249</v>
      </c>
      <c r="U70">
        <v>11432</v>
      </c>
      <c r="V70">
        <v>2280</v>
      </c>
      <c r="W70">
        <v>967</v>
      </c>
    </row>
    <row r="71" spans="1:23" x14ac:dyDescent="0.2">
      <c r="A71">
        <v>69</v>
      </c>
      <c r="B71">
        <v>3072</v>
      </c>
      <c r="C71">
        <v>2394</v>
      </c>
      <c r="D71">
        <v>50703</v>
      </c>
      <c r="E71">
        <v>12345</v>
      </c>
      <c r="F71">
        <v>51908</v>
      </c>
      <c r="G71">
        <v>146431</v>
      </c>
      <c r="H71">
        <v>233</v>
      </c>
      <c r="I71">
        <v>277</v>
      </c>
      <c r="J71">
        <v>6357</v>
      </c>
      <c r="K71">
        <v>349</v>
      </c>
      <c r="L71">
        <v>692</v>
      </c>
      <c r="M71">
        <v>312</v>
      </c>
      <c r="N71">
        <v>101</v>
      </c>
      <c r="O71">
        <v>5156</v>
      </c>
      <c r="P71">
        <v>3073</v>
      </c>
      <c r="Q71">
        <v>24</v>
      </c>
      <c r="R71">
        <v>22207</v>
      </c>
      <c r="S71">
        <v>5075</v>
      </c>
      <c r="T71">
        <v>2366</v>
      </c>
      <c r="U71">
        <v>142</v>
      </c>
      <c r="V71">
        <v>63631</v>
      </c>
      <c r="W71">
        <v>2436</v>
      </c>
    </row>
    <row r="72" spans="1:23" x14ac:dyDescent="0.2">
      <c r="A72">
        <v>70</v>
      </c>
      <c r="B72">
        <v>9630</v>
      </c>
      <c r="C72">
        <v>6317</v>
      </c>
      <c r="D72">
        <v>147750</v>
      </c>
      <c r="E72">
        <v>24312</v>
      </c>
      <c r="F72">
        <v>165267</v>
      </c>
      <c r="G72">
        <v>309382</v>
      </c>
      <c r="H72">
        <v>1847</v>
      </c>
      <c r="I72">
        <v>2271</v>
      </c>
      <c r="J72">
        <v>564021</v>
      </c>
      <c r="K72">
        <v>1663</v>
      </c>
      <c r="L72">
        <v>13147</v>
      </c>
      <c r="M72">
        <v>248851</v>
      </c>
      <c r="N72">
        <v>941</v>
      </c>
      <c r="O72">
        <v>24870</v>
      </c>
      <c r="P72">
        <v>157246</v>
      </c>
      <c r="Q72">
        <v>3153</v>
      </c>
      <c r="R72">
        <v>10149</v>
      </c>
      <c r="S72">
        <v>1691</v>
      </c>
      <c r="T72">
        <v>498</v>
      </c>
      <c r="U72">
        <v>7026</v>
      </c>
      <c r="V72">
        <v>112821</v>
      </c>
      <c r="W72">
        <v>14057</v>
      </c>
    </row>
    <row r="73" spans="1:23" x14ac:dyDescent="0.2">
      <c r="A73">
        <v>71</v>
      </c>
      <c r="B73">
        <v>1359</v>
      </c>
      <c r="C73">
        <v>1244</v>
      </c>
      <c r="D73">
        <v>6506</v>
      </c>
      <c r="E73">
        <v>1803</v>
      </c>
      <c r="F73">
        <v>7031</v>
      </c>
      <c r="G73">
        <v>33788</v>
      </c>
      <c r="H73">
        <v>70</v>
      </c>
      <c r="I73">
        <v>11</v>
      </c>
      <c r="J73">
        <v>2</v>
      </c>
      <c r="K73">
        <v>3294</v>
      </c>
      <c r="L73">
        <v>0</v>
      </c>
      <c r="M73">
        <v>11</v>
      </c>
      <c r="N73">
        <v>1</v>
      </c>
      <c r="O73">
        <v>14</v>
      </c>
      <c r="P73">
        <v>2</v>
      </c>
      <c r="Q73">
        <v>7</v>
      </c>
      <c r="R73">
        <v>17</v>
      </c>
      <c r="S73">
        <v>0</v>
      </c>
      <c r="T73">
        <v>5</v>
      </c>
      <c r="U73">
        <v>1565</v>
      </c>
      <c r="V73">
        <v>5</v>
      </c>
      <c r="W73">
        <v>1908</v>
      </c>
    </row>
    <row r="74" spans="1:23" x14ac:dyDescent="0.2">
      <c r="A74">
        <v>72</v>
      </c>
      <c r="B74">
        <v>6227</v>
      </c>
      <c r="C74">
        <v>9594</v>
      </c>
      <c r="D74">
        <v>207578</v>
      </c>
      <c r="E74">
        <v>39227</v>
      </c>
      <c r="F74">
        <v>227853</v>
      </c>
      <c r="G74">
        <v>368118</v>
      </c>
      <c r="H74">
        <v>2161</v>
      </c>
      <c r="I74">
        <v>293</v>
      </c>
      <c r="J74">
        <v>31</v>
      </c>
      <c r="K74">
        <v>77</v>
      </c>
      <c r="L74">
        <v>5224</v>
      </c>
      <c r="M74">
        <v>47127</v>
      </c>
      <c r="N74">
        <v>5383</v>
      </c>
      <c r="O74">
        <v>11835</v>
      </c>
      <c r="P74">
        <v>5743</v>
      </c>
      <c r="Q74">
        <v>2165</v>
      </c>
      <c r="R74">
        <v>1980</v>
      </c>
      <c r="S74">
        <v>420</v>
      </c>
      <c r="T74">
        <v>116962</v>
      </c>
      <c r="U74">
        <v>4311</v>
      </c>
      <c r="V74">
        <v>19332</v>
      </c>
      <c r="W74">
        <v>25171</v>
      </c>
    </row>
    <row r="75" spans="1:23" x14ac:dyDescent="0.2">
      <c r="A75">
        <v>73</v>
      </c>
      <c r="B75">
        <v>1969</v>
      </c>
      <c r="C75">
        <v>966</v>
      </c>
      <c r="D75">
        <v>592</v>
      </c>
      <c r="E75">
        <v>40</v>
      </c>
      <c r="F75">
        <v>299</v>
      </c>
      <c r="G75">
        <v>817</v>
      </c>
      <c r="H75">
        <v>4</v>
      </c>
      <c r="I75">
        <v>217</v>
      </c>
      <c r="J75">
        <v>2359</v>
      </c>
      <c r="K75">
        <v>5679</v>
      </c>
      <c r="L75">
        <v>124</v>
      </c>
      <c r="M75">
        <v>135</v>
      </c>
      <c r="N75">
        <v>4531</v>
      </c>
      <c r="O75">
        <v>261</v>
      </c>
      <c r="P75">
        <v>384</v>
      </c>
      <c r="Q75">
        <v>4711</v>
      </c>
      <c r="R75">
        <v>19</v>
      </c>
      <c r="S75">
        <v>35</v>
      </c>
      <c r="T75">
        <v>105</v>
      </c>
      <c r="U75">
        <v>7</v>
      </c>
      <c r="V75">
        <v>48</v>
      </c>
      <c r="W75">
        <v>24</v>
      </c>
    </row>
    <row r="76" spans="1:23" x14ac:dyDescent="0.2">
      <c r="A76">
        <v>74</v>
      </c>
      <c r="B76">
        <v>53501</v>
      </c>
      <c r="C76">
        <v>13416</v>
      </c>
      <c r="D76">
        <v>19231</v>
      </c>
      <c r="E76">
        <v>1055</v>
      </c>
      <c r="F76">
        <v>15033</v>
      </c>
      <c r="G76">
        <v>11196</v>
      </c>
      <c r="H76">
        <v>4752</v>
      </c>
      <c r="I76">
        <v>15431</v>
      </c>
      <c r="J76">
        <v>10396</v>
      </c>
      <c r="K76">
        <v>58184</v>
      </c>
      <c r="L76">
        <v>310</v>
      </c>
      <c r="M76">
        <v>27677</v>
      </c>
      <c r="N76">
        <v>2251</v>
      </c>
      <c r="O76">
        <v>1873</v>
      </c>
      <c r="P76">
        <v>2596</v>
      </c>
      <c r="Q76">
        <v>12855</v>
      </c>
      <c r="R76">
        <v>21</v>
      </c>
      <c r="S76">
        <v>2539</v>
      </c>
      <c r="T76">
        <v>1658</v>
      </c>
      <c r="U76">
        <v>9077</v>
      </c>
      <c r="V76">
        <v>2717</v>
      </c>
      <c r="W76">
        <v>6697</v>
      </c>
    </row>
    <row r="77" spans="1:23" x14ac:dyDescent="0.2">
      <c r="A77">
        <v>75</v>
      </c>
      <c r="B77">
        <v>27206</v>
      </c>
      <c r="C77">
        <v>5278</v>
      </c>
      <c r="D77">
        <v>23944</v>
      </c>
      <c r="E77">
        <v>4771</v>
      </c>
      <c r="F77">
        <v>20657</v>
      </c>
      <c r="G77">
        <v>40304</v>
      </c>
      <c r="H77">
        <v>998</v>
      </c>
      <c r="I77">
        <v>2614</v>
      </c>
      <c r="J77">
        <v>2945</v>
      </c>
      <c r="K77">
        <v>13770</v>
      </c>
      <c r="L77">
        <v>174</v>
      </c>
      <c r="M77">
        <v>10224</v>
      </c>
      <c r="N77">
        <v>404</v>
      </c>
      <c r="O77">
        <v>111418</v>
      </c>
      <c r="P77">
        <v>7374</v>
      </c>
      <c r="Q77">
        <v>1350</v>
      </c>
      <c r="R77">
        <v>58234</v>
      </c>
      <c r="S77">
        <v>738</v>
      </c>
      <c r="T77">
        <v>623</v>
      </c>
      <c r="U77">
        <v>5435</v>
      </c>
      <c r="V77">
        <v>1194</v>
      </c>
      <c r="W77">
        <v>365</v>
      </c>
    </row>
    <row r="78" spans="1:23" x14ac:dyDescent="0.2">
      <c r="A78">
        <v>76</v>
      </c>
      <c r="B78">
        <v>90883</v>
      </c>
      <c r="C78">
        <v>19607</v>
      </c>
      <c r="D78">
        <v>12948</v>
      </c>
      <c r="E78">
        <v>5018</v>
      </c>
      <c r="F78">
        <v>27821</v>
      </c>
      <c r="G78">
        <v>39472</v>
      </c>
      <c r="H78">
        <v>3149</v>
      </c>
      <c r="I78">
        <v>14680</v>
      </c>
      <c r="J78">
        <v>29484</v>
      </c>
      <c r="K78">
        <v>115091</v>
      </c>
      <c r="L78">
        <v>871</v>
      </c>
      <c r="M78">
        <v>45895</v>
      </c>
      <c r="N78">
        <v>2732</v>
      </c>
      <c r="O78">
        <v>1852</v>
      </c>
      <c r="P78">
        <v>5067</v>
      </c>
      <c r="Q78">
        <v>8904</v>
      </c>
      <c r="R78">
        <v>221</v>
      </c>
      <c r="S78">
        <v>3608</v>
      </c>
      <c r="T78">
        <v>2077</v>
      </c>
      <c r="U78">
        <v>14110</v>
      </c>
      <c r="V78">
        <v>4552</v>
      </c>
      <c r="W78">
        <v>1753</v>
      </c>
    </row>
    <row r="79" spans="1:23" x14ac:dyDescent="0.2">
      <c r="A79">
        <v>77</v>
      </c>
      <c r="B79">
        <v>701</v>
      </c>
      <c r="C79">
        <v>1976</v>
      </c>
      <c r="D79">
        <v>27550</v>
      </c>
      <c r="E79">
        <v>8057</v>
      </c>
      <c r="F79">
        <v>20065</v>
      </c>
      <c r="G79">
        <v>29137</v>
      </c>
      <c r="H79">
        <v>797</v>
      </c>
      <c r="I79">
        <v>132</v>
      </c>
      <c r="J79">
        <v>42793</v>
      </c>
      <c r="K79">
        <v>174</v>
      </c>
      <c r="L79">
        <v>36</v>
      </c>
      <c r="M79">
        <v>283</v>
      </c>
      <c r="N79">
        <v>12</v>
      </c>
      <c r="O79">
        <v>108</v>
      </c>
      <c r="P79">
        <v>268</v>
      </c>
      <c r="Q79">
        <v>21</v>
      </c>
      <c r="R79">
        <v>39</v>
      </c>
      <c r="S79">
        <v>28582</v>
      </c>
      <c r="T79">
        <v>37</v>
      </c>
      <c r="U79">
        <v>32</v>
      </c>
      <c r="V79">
        <v>8770</v>
      </c>
      <c r="W79">
        <v>55</v>
      </c>
    </row>
    <row r="80" spans="1:23" x14ac:dyDescent="0.2">
      <c r="A80">
        <v>78</v>
      </c>
      <c r="B80">
        <v>379494</v>
      </c>
      <c r="C80">
        <v>74792</v>
      </c>
      <c r="D80">
        <v>258945</v>
      </c>
      <c r="E80">
        <v>46429</v>
      </c>
      <c r="F80">
        <v>277550</v>
      </c>
      <c r="G80">
        <v>452432</v>
      </c>
      <c r="H80">
        <v>16907</v>
      </c>
      <c r="I80">
        <v>76290</v>
      </c>
      <c r="J80">
        <v>297184</v>
      </c>
      <c r="K80">
        <v>303306</v>
      </c>
      <c r="L80">
        <v>42913</v>
      </c>
      <c r="M80">
        <v>157765</v>
      </c>
      <c r="N80">
        <v>15782</v>
      </c>
      <c r="O80">
        <v>377581</v>
      </c>
      <c r="P80">
        <v>68266</v>
      </c>
      <c r="Q80">
        <v>41731</v>
      </c>
      <c r="R80">
        <v>62076</v>
      </c>
      <c r="S80">
        <v>16443</v>
      </c>
      <c r="T80">
        <v>136931</v>
      </c>
      <c r="U80">
        <v>65554</v>
      </c>
      <c r="V80">
        <v>81099</v>
      </c>
      <c r="W80">
        <v>16561</v>
      </c>
    </row>
    <row r="81" spans="1:23" x14ac:dyDescent="0.2">
      <c r="A81">
        <v>79</v>
      </c>
      <c r="B81">
        <v>27</v>
      </c>
      <c r="C81">
        <v>1589</v>
      </c>
      <c r="D81">
        <v>27</v>
      </c>
      <c r="E81">
        <v>15</v>
      </c>
      <c r="F81">
        <v>22</v>
      </c>
      <c r="G81">
        <v>162</v>
      </c>
      <c r="H81">
        <v>0</v>
      </c>
      <c r="I81">
        <v>5</v>
      </c>
      <c r="J81">
        <v>8</v>
      </c>
      <c r="K81">
        <v>6</v>
      </c>
      <c r="L81">
        <v>105</v>
      </c>
      <c r="M81">
        <v>8</v>
      </c>
      <c r="N81">
        <v>1</v>
      </c>
      <c r="O81">
        <v>8</v>
      </c>
      <c r="P81">
        <v>6</v>
      </c>
      <c r="Q81">
        <v>0</v>
      </c>
      <c r="R81">
        <v>12</v>
      </c>
      <c r="S81">
        <v>0</v>
      </c>
      <c r="T81">
        <v>8</v>
      </c>
      <c r="U81">
        <v>1</v>
      </c>
      <c r="V81">
        <v>12</v>
      </c>
      <c r="W81">
        <v>1</v>
      </c>
    </row>
    <row r="82" spans="1:23" x14ac:dyDescent="0.2">
      <c r="A82">
        <v>80</v>
      </c>
      <c r="B82">
        <v>138674</v>
      </c>
      <c r="C82">
        <v>29596</v>
      </c>
      <c r="D82">
        <v>31453</v>
      </c>
      <c r="E82">
        <v>5496</v>
      </c>
      <c r="F82">
        <v>31967</v>
      </c>
      <c r="G82">
        <v>43376</v>
      </c>
      <c r="H82">
        <v>5470</v>
      </c>
      <c r="I82">
        <v>28939</v>
      </c>
      <c r="J82">
        <v>70002</v>
      </c>
      <c r="K82">
        <v>144128</v>
      </c>
      <c r="L82">
        <v>1195</v>
      </c>
      <c r="M82">
        <v>62002</v>
      </c>
      <c r="N82">
        <v>4123</v>
      </c>
      <c r="O82">
        <v>134790</v>
      </c>
      <c r="P82">
        <v>5267</v>
      </c>
      <c r="Q82">
        <v>14189</v>
      </c>
      <c r="R82">
        <v>41992</v>
      </c>
      <c r="S82">
        <v>9398</v>
      </c>
      <c r="T82">
        <v>2773</v>
      </c>
      <c r="U82">
        <v>19220</v>
      </c>
      <c r="V82">
        <v>9736</v>
      </c>
      <c r="W82">
        <v>2552</v>
      </c>
    </row>
    <row r="83" spans="1:23" x14ac:dyDescent="0.2">
      <c r="A83">
        <v>81</v>
      </c>
      <c r="B83">
        <v>78406</v>
      </c>
      <c r="C83">
        <v>15068</v>
      </c>
      <c r="D83">
        <v>21366</v>
      </c>
      <c r="E83">
        <v>3730</v>
      </c>
      <c r="F83">
        <v>23135</v>
      </c>
      <c r="G83">
        <v>53014</v>
      </c>
      <c r="H83">
        <v>6654</v>
      </c>
      <c r="I83">
        <v>22803</v>
      </c>
      <c r="J83">
        <v>8256</v>
      </c>
      <c r="K83">
        <v>73131</v>
      </c>
      <c r="L83">
        <v>713</v>
      </c>
      <c r="M83">
        <v>35223</v>
      </c>
      <c r="N83">
        <v>5028</v>
      </c>
      <c r="O83">
        <v>2477</v>
      </c>
      <c r="P83">
        <v>1493</v>
      </c>
      <c r="Q83">
        <v>7897</v>
      </c>
      <c r="R83">
        <v>1662</v>
      </c>
      <c r="S83">
        <v>2342</v>
      </c>
      <c r="T83">
        <v>904</v>
      </c>
      <c r="U83">
        <v>7195</v>
      </c>
      <c r="V83">
        <v>2254</v>
      </c>
      <c r="W83">
        <v>1508</v>
      </c>
    </row>
    <row r="84" spans="1:23" x14ac:dyDescent="0.2">
      <c r="A84">
        <v>82</v>
      </c>
      <c r="B84">
        <v>26590</v>
      </c>
      <c r="C84">
        <v>12143</v>
      </c>
      <c r="D84">
        <v>162049</v>
      </c>
      <c r="E84">
        <v>27470</v>
      </c>
      <c r="F84">
        <v>126576</v>
      </c>
      <c r="G84">
        <v>283249</v>
      </c>
      <c r="H84">
        <v>1798</v>
      </c>
      <c r="I84">
        <v>6912</v>
      </c>
      <c r="J84">
        <v>554008</v>
      </c>
      <c r="K84">
        <v>33451</v>
      </c>
      <c r="L84">
        <v>273</v>
      </c>
      <c r="M84">
        <v>9508</v>
      </c>
      <c r="N84">
        <v>6061</v>
      </c>
      <c r="O84">
        <v>204503</v>
      </c>
      <c r="P84">
        <v>2168</v>
      </c>
      <c r="Q84">
        <v>2417</v>
      </c>
      <c r="R84">
        <v>3678</v>
      </c>
      <c r="S84">
        <v>2239</v>
      </c>
      <c r="T84">
        <v>469477</v>
      </c>
      <c r="U84">
        <v>9925</v>
      </c>
      <c r="V84">
        <v>73587</v>
      </c>
      <c r="W84">
        <v>47692</v>
      </c>
    </row>
    <row r="85" spans="1:23" x14ac:dyDescent="0.2">
      <c r="A85">
        <v>83</v>
      </c>
      <c r="B85">
        <v>6959</v>
      </c>
      <c r="C85">
        <v>1271</v>
      </c>
      <c r="D85">
        <v>5857</v>
      </c>
      <c r="E85">
        <v>1412</v>
      </c>
      <c r="F85">
        <v>13249</v>
      </c>
      <c r="G85">
        <v>4314</v>
      </c>
      <c r="H85">
        <v>40</v>
      </c>
      <c r="I85">
        <v>13</v>
      </c>
      <c r="J85">
        <v>3401</v>
      </c>
      <c r="K85">
        <v>1003</v>
      </c>
      <c r="L85">
        <v>163</v>
      </c>
      <c r="M85">
        <v>1903</v>
      </c>
      <c r="N85">
        <v>755</v>
      </c>
      <c r="O85">
        <v>1091</v>
      </c>
      <c r="P85">
        <v>488</v>
      </c>
      <c r="Q85">
        <v>2</v>
      </c>
      <c r="R85">
        <v>1</v>
      </c>
      <c r="S85">
        <v>231</v>
      </c>
      <c r="T85">
        <v>0</v>
      </c>
      <c r="U85">
        <v>2205</v>
      </c>
      <c r="V85">
        <v>1</v>
      </c>
      <c r="W85">
        <v>208</v>
      </c>
    </row>
    <row r="86" spans="1:23" x14ac:dyDescent="0.2">
      <c r="A86">
        <v>84</v>
      </c>
      <c r="B86">
        <v>17598</v>
      </c>
      <c r="C86">
        <v>2622</v>
      </c>
      <c r="D86">
        <v>1273</v>
      </c>
      <c r="E86">
        <v>454</v>
      </c>
      <c r="F86">
        <v>1110</v>
      </c>
      <c r="G86">
        <v>510</v>
      </c>
      <c r="H86">
        <v>476</v>
      </c>
      <c r="I86">
        <v>44</v>
      </c>
      <c r="J86">
        <v>2750</v>
      </c>
      <c r="K86">
        <v>12904</v>
      </c>
      <c r="L86">
        <v>61</v>
      </c>
      <c r="M86">
        <v>3973</v>
      </c>
      <c r="N86">
        <v>7</v>
      </c>
      <c r="O86">
        <v>332</v>
      </c>
      <c r="P86">
        <v>11</v>
      </c>
      <c r="Q86">
        <v>5532</v>
      </c>
      <c r="R86">
        <v>1000</v>
      </c>
      <c r="S86">
        <v>382</v>
      </c>
      <c r="T86">
        <v>24</v>
      </c>
      <c r="U86">
        <v>3699</v>
      </c>
      <c r="V86">
        <v>631</v>
      </c>
      <c r="W86">
        <v>172</v>
      </c>
    </row>
    <row r="87" spans="1:23" x14ac:dyDescent="0.2">
      <c r="A87">
        <v>85</v>
      </c>
      <c r="B87">
        <v>228318</v>
      </c>
      <c r="C87">
        <v>57679</v>
      </c>
      <c r="D87">
        <v>353940</v>
      </c>
      <c r="E87">
        <v>65581</v>
      </c>
      <c r="F87">
        <v>333533</v>
      </c>
      <c r="G87">
        <v>562812</v>
      </c>
      <c r="H87">
        <v>92163</v>
      </c>
      <c r="I87">
        <v>261961</v>
      </c>
      <c r="J87">
        <v>544068</v>
      </c>
      <c r="K87">
        <v>683095</v>
      </c>
      <c r="L87">
        <v>74745</v>
      </c>
      <c r="M87">
        <v>89133</v>
      </c>
      <c r="N87">
        <v>104227</v>
      </c>
      <c r="O87">
        <v>584394</v>
      </c>
      <c r="P87">
        <v>218603</v>
      </c>
      <c r="Q87">
        <v>417032</v>
      </c>
      <c r="R87">
        <v>103324</v>
      </c>
      <c r="S87">
        <v>11960</v>
      </c>
      <c r="T87">
        <v>302340</v>
      </c>
      <c r="U87">
        <v>158549</v>
      </c>
      <c r="V87">
        <v>126330</v>
      </c>
      <c r="W87">
        <v>38063</v>
      </c>
    </row>
    <row r="88" spans="1:23" x14ac:dyDescent="0.2">
      <c r="A88">
        <v>86</v>
      </c>
      <c r="B88">
        <v>41024</v>
      </c>
      <c r="C88">
        <v>13171</v>
      </c>
      <c r="D88">
        <v>123593</v>
      </c>
      <c r="E88">
        <v>16825</v>
      </c>
      <c r="F88">
        <v>132947</v>
      </c>
      <c r="G88">
        <v>216319</v>
      </c>
      <c r="H88">
        <v>2777</v>
      </c>
      <c r="I88">
        <v>9682</v>
      </c>
      <c r="J88">
        <v>17775</v>
      </c>
      <c r="K88">
        <v>41099</v>
      </c>
      <c r="L88">
        <v>1905</v>
      </c>
      <c r="M88">
        <v>89547</v>
      </c>
      <c r="N88">
        <v>2732</v>
      </c>
      <c r="O88">
        <v>2661</v>
      </c>
      <c r="P88">
        <v>2409</v>
      </c>
      <c r="Q88">
        <v>5297</v>
      </c>
      <c r="R88">
        <v>2276</v>
      </c>
      <c r="S88">
        <v>10659</v>
      </c>
      <c r="T88">
        <v>56374</v>
      </c>
      <c r="U88">
        <v>10125</v>
      </c>
      <c r="V88">
        <v>3927</v>
      </c>
      <c r="W88">
        <v>1194</v>
      </c>
    </row>
    <row r="89" spans="1:23" x14ac:dyDescent="0.2">
      <c r="A89">
        <v>87</v>
      </c>
      <c r="B89">
        <v>120485</v>
      </c>
      <c r="C89">
        <v>33268</v>
      </c>
      <c r="D89">
        <v>475504</v>
      </c>
      <c r="E89">
        <v>74415</v>
      </c>
      <c r="F89">
        <v>448037</v>
      </c>
      <c r="G89">
        <v>652442</v>
      </c>
      <c r="H89">
        <v>9878</v>
      </c>
      <c r="I89">
        <v>20424</v>
      </c>
      <c r="J89">
        <v>383919</v>
      </c>
      <c r="K89">
        <v>94901</v>
      </c>
      <c r="L89">
        <v>64806</v>
      </c>
      <c r="M89">
        <v>243161</v>
      </c>
      <c r="N89">
        <v>5565</v>
      </c>
      <c r="O89">
        <v>108429</v>
      </c>
      <c r="P89">
        <v>262940</v>
      </c>
      <c r="Q89">
        <v>26169</v>
      </c>
      <c r="R89">
        <v>368732</v>
      </c>
      <c r="S89">
        <v>12284</v>
      </c>
      <c r="T89">
        <v>279717</v>
      </c>
      <c r="U89">
        <v>35434</v>
      </c>
      <c r="V89">
        <v>281175</v>
      </c>
      <c r="W89">
        <v>30282</v>
      </c>
    </row>
    <row r="90" spans="1:23" x14ac:dyDescent="0.2">
      <c r="A90">
        <v>88</v>
      </c>
      <c r="B90">
        <v>116585</v>
      </c>
      <c r="C90">
        <v>33877</v>
      </c>
      <c r="D90">
        <v>329914</v>
      </c>
      <c r="E90">
        <v>65860</v>
      </c>
      <c r="F90">
        <v>349993</v>
      </c>
      <c r="G90">
        <v>601371</v>
      </c>
      <c r="H90">
        <v>10925</v>
      </c>
      <c r="I90">
        <v>30374</v>
      </c>
      <c r="J90">
        <v>337972</v>
      </c>
      <c r="K90">
        <v>97244</v>
      </c>
      <c r="L90">
        <v>7079</v>
      </c>
      <c r="M90">
        <v>117224</v>
      </c>
      <c r="N90">
        <v>2970</v>
      </c>
      <c r="O90">
        <v>512189</v>
      </c>
      <c r="P90">
        <v>76048</v>
      </c>
      <c r="Q90">
        <v>36166</v>
      </c>
      <c r="R90">
        <v>523532</v>
      </c>
      <c r="S90">
        <v>140167</v>
      </c>
      <c r="T90">
        <v>97421</v>
      </c>
      <c r="U90">
        <v>22473</v>
      </c>
      <c r="V90">
        <v>3684</v>
      </c>
      <c r="W90">
        <v>20737</v>
      </c>
    </row>
    <row r="91" spans="1:23" x14ac:dyDescent="0.2">
      <c r="A91">
        <v>89</v>
      </c>
      <c r="B91">
        <v>46849</v>
      </c>
      <c r="C91">
        <v>10845</v>
      </c>
      <c r="D91">
        <v>7914</v>
      </c>
      <c r="E91">
        <v>2531</v>
      </c>
      <c r="F91">
        <v>9266</v>
      </c>
      <c r="G91">
        <v>1343</v>
      </c>
      <c r="H91">
        <v>3133</v>
      </c>
      <c r="I91">
        <v>3867</v>
      </c>
      <c r="J91">
        <v>11916</v>
      </c>
      <c r="K91">
        <v>35129</v>
      </c>
      <c r="L91">
        <v>1036</v>
      </c>
      <c r="M91">
        <v>18651</v>
      </c>
      <c r="N91">
        <v>3476</v>
      </c>
      <c r="O91">
        <v>2010</v>
      </c>
      <c r="P91">
        <v>198</v>
      </c>
      <c r="Q91">
        <v>14770</v>
      </c>
      <c r="R91">
        <v>907</v>
      </c>
      <c r="S91">
        <v>1498</v>
      </c>
      <c r="T91">
        <v>260</v>
      </c>
      <c r="U91">
        <v>7751</v>
      </c>
      <c r="V91">
        <v>2460</v>
      </c>
      <c r="W91">
        <v>677</v>
      </c>
    </row>
    <row r="92" spans="1:23" x14ac:dyDescent="0.2">
      <c r="A92">
        <v>90</v>
      </c>
      <c r="B92">
        <v>177977</v>
      </c>
      <c r="C92">
        <v>39000</v>
      </c>
      <c r="D92">
        <v>33908</v>
      </c>
      <c r="E92">
        <v>5487</v>
      </c>
      <c r="F92">
        <v>54529</v>
      </c>
      <c r="G92">
        <v>8405</v>
      </c>
      <c r="H92">
        <v>8395</v>
      </c>
      <c r="I92">
        <v>52616</v>
      </c>
      <c r="J92">
        <v>36099</v>
      </c>
      <c r="K92">
        <v>225288</v>
      </c>
      <c r="L92">
        <v>1848</v>
      </c>
      <c r="M92">
        <v>160752</v>
      </c>
      <c r="N92">
        <v>5558</v>
      </c>
      <c r="O92">
        <v>5844</v>
      </c>
      <c r="P92">
        <v>7316</v>
      </c>
      <c r="Q92">
        <v>17843</v>
      </c>
      <c r="R92">
        <v>3198</v>
      </c>
      <c r="S92">
        <v>7168</v>
      </c>
      <c r="T92">
        <v>3755</v>
      </c>
      <c r="U92">
        <v>26916</v>
      </c>
      <c r="V92">
        <v>10088</v>
      </c>
      <c r="W92">
        <v>3094</v>
      </c>
    </row>
    <row r="93" spans="1:23" x14ac:dyDescent="0.2">
      <c r="A93">
        <v>91</v>
      </c>
      <c r="B93">
        <v>285504</v>
      </c>
      <c r="C93">
        <v>53251</v>
      </c>
      <c r="D93">
        <v>60653</v>
      </c>
      <c r="E93">
        <v>9876</v>
      </c>
      <c r="F93">
        <v>65381</v>
      </c>
      <c r="G93">
        <v>95579</v>
      </c>
      <c r="H93">
        <v>14230</v>
      </c>
      <c r="I93">
        <v>55266</v>
      </c>
      <c r="J93">
        <v>53523</v>
      </c>
      <c r="K93">
        <v>256466</v>
      </c>
      <c r="L93">
        <v>1517</v>
      </c>
      <c r="M93">
        <v>223990</v>
      </c>
      <c r="N93">
        <v>8420</v>
      </c>
      <c r="O93">
        <v>6205</v>
      </c>
      <c r="P93">
        <v>6414</v>
      </c>
      <c r="Q93">
        <v>31102</v>
      </c>
      <c r="R93">
        <v>2844</v>
      </c>
      <c r="S93">
        <v>8872</v>
      </c>
      <c r="T93">
        <v>9375</v>
      </c>
      <c r="U93">
        <v>35333</v>
      </c>
      <c r="V93">
        <v>46579</v>
      </c>
      <c r="W93">
        <v>5584</v>
      </c>
    </row>
    <row r="94" spans="1:23" x14ac:dyDescent="0.2">
      <c r="A94">
        <v>92</v>
      </c>
      <c r="B94">
        <v>6415</v>
      </c>
      <c r="C94">
        <v>5480</v>
      </c>
      <c r="D94">
        <v>37589</v>
      </c>
      <c r="E94">
        <v>4549</v>
      </c>
      <c r="F94">
        <v>21856</v>
      </c>
      <c r="G94">
        <v>41937</v>
      </c>
      <c r="H94">
        <v>1934</v>
      </c>
      <c r="I94">
        <v>1834</v>
      </c>
      <c r="J94">
        <v>3761</v>
      </c>
      <c r="K94">
        <v>4242</v>
      </c>
      <c r="L94">
        <v>255</v>
      </c>
      <c r="M94">
        <v>2426</v>
      </c>
      <c r="N94">
        <v>649</v>
      </c>
      <c r="O94">
        <v>21</v>
      </c>
      <c r="P94">
        <v>7</v>
      </c>
      <c r="Q94">
        <v>1462</v>
      </c>
      <c r="R94">
        <v>1</v>
      </c>
      <c r="S94">
        <v>214</v>
      </c>
      <c r="T94">
        <v>238</v>
      </c>
      <c r="U94">
        <v>5326</v>
      </c>
      <c r="V94">
        <v>1772</v>
      </c>
      <c r="W94">
        <v>2216</v>
      </c>
    </row>
    <row r="95" spans="1:23" x14ac:dyDescent="0.2">
      <c r="A95">
        <v>93</v>
      </c>
      <c r="B95">
        <v>6864</v>
      </c>
      <c r="C95">
        <v>12523</v>
      </c>
      <c r="D95">
        <v>343560</v>
      </c>
      <c r="E95">
        <v>60250</v>
      </c>
      <c r="F95">
        <v>369503</v>
      </c>
      <c r="G95">
        <v>584998</v>
      </c>
      <c r="H95">
        <v>2596</v>
      </c>
      <c r="I95">
        <v>1085</v>
      </c>
      <c r="J95">
        <v>160510</v>
      </c>
      <c r="K95">
        <v>3126</v>
      </c>
      <c r="L95">
        <v>819</v>
      </c>
      <c r="M95">
        <v>69987</v>
      </c>
      <c r="N95">
        <v>5060</v>
      </c>
      <c r="O95">
        <v>193546</v>
      </c>
      <c r="P95">
        <v>174540</v>
      </c>
      <c r="Q95">
        <v>29235</v>
      </c>
      <c r="R95">
        <v>147240</v>
      </c>
      <c r="S95">
        <v>31391</v>
      </c>
      <c r="T95">
        <v>798803</v>
      </c>
      <c r="U95">
        <v>3095</v>
      </c>
      <c r="V95">
        <v>107696</v>
      </c>
      <c r="W95">
        <v>148376</v>
      </c>
    </row>
    <row r="96" spans="1:23" x14ac:dyDescent="0.2">
      <c r="A96">
        <v>94</v>
      </c>
      <c r="B96">
        <v>6044</v>
      </c>
      <c r="C96">
        <v>13340</v>
      </c>
      <c r="D96">
        <v>371415</v>
      </c>
      <c r="E96">
        <v>66234</v>
      </c>
      <c r="F96">
        <v>332353</v>
      </c>
      <c r="G96">
        <v>584496</v>
      </c>
      <c r="H96">
        <v>2701</v>
      </c>
      <c r="I96">
        <v>1219</v>
      </c>
      <c r="J96">
        <v>355210</v>
      </c>
      <c r="K96">
        <v>4552</v>
      </c>
      <c r="L96">
        <v>11821</v>
      </c>
      <c r="M96">
        <v>231493</v>
      </c>
      <c r="N96">
        <v>387</v>
      </c>
      <c r="O96">
        <v>1011871</v>
      </c>
      <c r="P96">
        <v>114366</v>
      </c>
      <c r="Q96">
        <v>4233</v>
      </c>
      <c r="R96">
        <v>229711</v>
      </c>
      <c r="S96">
        <v>10162</v>
      </c>
      <c r="T96">
        <v>140766</v>
      </c>
      <c r="U96">
        <v>15069</v>
      </c>
      <c r="V96">
        <v>413156</v>
      </c>
      <c r="W96">
        <v>18269</v>
      </c>
    </row>
    <row r="97" spans="1:23" x14ac:dyDescent="0.2">
      <c r="A97">
        <v>95</v>
      </c>
      <c r="B97">
        <v>2454</v>
      </c>
      <c r="C97">
        <v>1344</v>
      </c>
      <c r="D97">
        <v>22002</v>
      </c>
      <c r="E97">
        <v>3589</v>
      </c>
      <c r="F97">
        <v>16738</v>
      </c>
      <c r="G97">
        <v>38550</v>
      </c>
      <c r="H97">
        <v>341</v>
      </c>
      <c r="I97">
        <v>842</v>
      </c>
      <c r="J97">
        <v>1202</v>
      </c>
      <c r="K97">
        <v>767</v>
      </c>
      <c r="L97">
        <v>144</v>
      </c>
      <c r="M97">
        <v>850</v>
      </c>
      <c r="N97">
        <v>66</v>
      </c>
      <c r="O97">
        <v>1476</v>
      </c>
      <c r="P97">
        <v>558</v>
      </c>
      <c r="Q97">
        <v>172</v>
      </c>
      <c r="R97">
        <v>1070</v>
      </c>
      <c r="S97">
        <v>88</v>
      </c>
      <c r="T97">
        <v>59869</v>
      </c>
      <c r="U97">
        <v>129</v>
      </c>
      <c r="V97">
        <v>6377</v>
      </c>
      <c r="W97">
        <v>369</v>
      </c>
    </row>
    <row r="98" spans="1:23" x14ac:dyDescent="0.2">
      <c r="A98">
        <v>96</v>
      </c>
      <c r="B98">
        <v>3951</v>
      </c>
      <c r="C98">
        <v>13605</v>
      </c>
      <c r="D98">
        <v>360697</v>
      </c>
      <c r="E98">
        <v>77693</v>
      </c>
      <c r="F98">
        <v>382480</v>
      </c>
      <c r="G98">
        <v>651896</v>
      </c>
      <c r="H98">
        <v>3847</v>
      </c>
      <c r="I98">
        <v>1288</v>
      </c>
      <c r="J98">
        <v>497893</v>
      </c>
      <c r="K98">
        <v>8681</v>
      </c>
      <c r="L98">
        <v>73264</v>
      </c>
      <c r="M98">
        <v>137234</v>
      </c>
      <c r="N98">
        <v>1308</v>
      </c>
      <c r="O98">
        <v>301879</v>
      </c>
      <c r="P98">
        <v>379132</v>
      </c>
      <c r="Q98">
        <v>11886</v>
      </c>
      <c r="R98">
        <v>29961</v>
      </c>
      <c r="S98">
        <v>2066</v>
      </c>
      <c r="T98">
        <v>364</v>
      </c>
      <c r="U98">
        <v>12729</v>
      </c>
      <c r="V98">
        <v>101961</v>
      </c>
      <c r="W98">
        <v>16919</v>
      </c>
    </row>
    <row r="99" spans="1:23" x14ac:dyDescent="0.2">
      <c r="A99" t="s">
        <v>15</v>
      </c>
      <c r="B99">
        <f>SUM(B3:B98)</f>
        <v>10070756</v>
      </c>
      <c r="C99">
        <f t="shared" ref="C99:T99" si="0">SUM(C3:C98)</f>
        <v>2169780</v>
      </c>
      <c r="D99">
        <f t="shared" si="0"/>
        <v>7391668</v>
      </c>
      <c r="E99">
        <f t="shared" si="0"/>
        <v>1455228</v>
      </c>
      <c r="F99">
        <f t="shared" si="0"/>
        <v>7686954</v>
      </c>
      <c r="G99">
        <f t="shared" si="0"/>
        <v>13557959</v>
      </c>
      <c r="H99">
        <f t="shared" si="0"/>
        <v>593431</v>
      </c>
      <c r="I99">
        <f t="shared" si="0"/>
        <v>2308531</v>
      </c>
      <c r="J99">
        <f t="shared" si="0"/>
        <v>8277735</v>
      </c>
      <c r="K99">
        <f t="shared" si="0"/>
        <v>10259078</v>
      </c>
      <c r="L99">
        <f t="shared" si="0"/>
        <v>624949</v>
      </c>
      <c r="M99">
        <f t="shared" si="0"/>
        <v>6280296</v>
      </c>
      <c r="N99">
        <f t="shared" si="0"/>
        <v>456734</v>
      </c>
      <c r="O99">
        <f t="shared" si="0"/>
        <v>7979596</v>
      </c>
      <c r="P99">
        <f t="shared" si="0"/>
        <v>3280451</v>
      </c>
      <c r="Q99">
        <f t="shared" si="0"/>
        <v>1761074</v>
      </c>
      <c r="R99">
        <f t="shared" si="0"/>
        <v>4100673</v>
      </c>
      <c r="S99">
        <f t="shared" si="0"/>
        <v>726527</v>
      </c>
      <c r="T99">
        <f t="shared" si="0"/>
        <v>4951850</v>
      </c>
    </row>
  </sheetData>
  <mergeCells count="4">
    <mergeCell ref="B1:C1"/>
    <mergeCell ref="D1:F1"/>
    <mergeCell ref="G1:I1"/>
    <mergeCell ref="J1:W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213A7-D08E-4C83-9054-CB669E4602FF}">
  <dimension ref="A1:AC101"/>
  <sheetViews>
    <sheetView workbookViewId="0">
      <selection activeCell="B1" sqref="B1:C1"/>
    </sheetView>
  </sheetViews>
  <sheetFormatPr baseColWidth="10" defaultColWidth="8.83203125" defaultRowHeight="15" x14ac:dyDescent="0.2"/>
  <cols>
    <col min="1" max="1" width="11.1640625" bestFit="1" customWidth="1"/>
  </cols>
  <sheetData>
    <row r="1" spans="1:29" x14ac:dyDescent="0.2">
      <c r="A1" t="s">
        <v>33</v>
      </c>
      <c r="B1" s="5" t="s">
        <v>30</v>
      </c>
      <c r="C1" s="5"/>
      <c r="D1" s="5" t="s">
        <v>34</v>
      </c>
      <c r="E1" s="5"/>
      <c r="F1" s="5"/>
      <c r="G1" s="5"/>
      <c r="H1" s="5"/>
      <c r="I1" s="5" t="s">
        <v>35</v>
      </c>
      <c r="J1" s="5"/>
      <c r="K1" s="5"/>
      <c r="L1" s="5"/>
      <c r="M1" s="5"/>
      <c r="N1" s="5" t="s">
        <v>36</v>
      </c>
      <c r="O1" s="5"/>
      <c r="P1" s="5"/>
      <c r="Q1" s="5" t="s">
        <v>37</v>
      </c>
      <c r="R1" s="5"/>
      <c r="S1" s="5"/>
      <c r="T1" s="5" t="s">
        <v>38</v>
      </c>
      <c r="U1" s="5"/>
      <c r="V1" s="5"/>
      <c r="W1" s="5"/>
      <c r="X1" s="5"/>
      <c r="Y1" s="5"/>
      <c r="Z1" s="5" t="s">
        <v>39</v>
      </c>
      <c r="AA1" s="5"/>
      <c r="AB1" s="5"/>
      <c r="AC1" s="5"/>
    </row>
    <row r="2" spans="1:29" x14ac:dyDescent="0.2">
      <c r="B2" s="3">
        <v>1</v>
      </c>
      <c r="C2" s="3">
        <v>2</v>
      </c>
      <c r="D2">
        <v>1</v>
      </c>
      <c r="E2">
        <v>2</v>
      </c>
      <c r="F2">
        <v>3</v>
      </c>
      <c r="G2">
        <v>4</v>
      </c>
      <c r="H2">
        <v>5</v>
      </c>
      <c r="I2">
        <v>1</v>
      </c>
      <c r="J2">
        <v>2</v>
      </c>
      <c r="K2">
        <v>3</v>
      </c>
      <c r="L2">
        <v>4</v>
      </c>
      <c r="M2">
        <v>5</v>
      </c>
      <c r="N2">
        <v>1</v>
      </c>
      <c r="O2">
        <v>2</v>
      </c>
      <c r="P2">
        <v>3</v>
      </c>
      <c r="Q2">
        <v>1</v>
      </c>
      <c r="R2">
        <v>2</v>
      </c>
      <c r="S2">
        <v>3</v>
      </c>
      <c r="T2">
        <v>1</v>
      </c>
      <c r="U2">
        <v>2</v>
      </c>
      <c r="V2">
        <v>3</v>
      </c>
      <c r="W2">
        <v>4</v>
      </c>
      <c r="X2">
        <v>5</v>
      </c>
      <c r="Y2">
        <v>6</v>
      </c>
      <c r="Z2">
        <v>1</v>
      </c>
      <c r="AA2">
        <v>2</v>
      </c>
      <c r="AB2">
        <v>3</v>
      </c>
      <c r="AC2">
        <v>4</v>
      </c>
    </row>
    <row r="3" spans="1:29" x14ac:dyDescent="0.2">
      <c r="A3">
        <v>1</v>
      </c>
      <c r="B3">
        <v>42602</v>
      </c>
      <c r="C3">
        <v>52498</v>
      </c>
      <c r="D3">
        <v>42837</v>
      </c>
      <c r="E3">
        <v>44130</v>
      </c>
      <c r="F3">
        <v>36442</v>
      </c>
      <c r="G3" s="4">
        <v>57886</v>
      </c>
      <c r="H3" s="4">
        <v>45732</v>
      </c>
      <c r="I3">
        <v>59</v>
      </c>
      <c r="J3">
        <v>1314</v>
      </c>
      <c r="K3">
        <v>288</v>
      </c>
      <c r="L3">
        <v>116486</v>
      </c>
      <c r="M3">
        <v>138209</v>
      </c>
      <c r="N3">
        <v>96</v>
      </c>
      <c r="O3">
        <v>810</v>
      </c>
      <c r="P3">
        <v>34</v>
      </c>
      <c r="Q3">
        <v>51269</v>
      </c>
      <c r="R3">
        <v>45739</v>
      </c>
      <c r="S3">
        <v>40702</v>
      </c>
      <c r="T3">
        <v>42</v>
      </c>
      <c r="U3">
        <v>50</v>
      </c>
      <c r="V3">
        <v>181</v>
      </c>
      <c r="W3">
        <v>7388</v>
      </c>
      <c r="X3">
        <v>200</v>
      </c>
      <c r="Y3">
        <v>129</v>
      </c>
      <c r="Z3">
        <v>0</v>
      </c>
      <c r="AA3" s="4">
        <v>6690</v>
      </c>
      <c r="AB3" s="4">
        <v>7973</v>
      </c>
      <c r="AC3">
        <v>153</v>
      </c>
    </row>
    <row r="4" spans="1:29" x14ac:dyDescent="0.2">
      <c r="A4">
        <v>2</v>
      </c>
      <c r="B4">
        <v>70677</v>
      </c>
      <c r="C4">
        <v>81222</v>
      </c>
      <c r="D4">
        <v>122874</v>
      </c>
      <c r="E4">
        <v>71517</v>
      </c>
      <c r="F4">
        <v>114043</v>
      </c>
      <c r="G4" s="4">
        <v>67390</v>
      </c>
      <c r="H4" s="4">
        <v>69169</v>
      </c>
      <c r="I4">
        <v>81</v>
      </c>
      <c r="J4">
        <v>18</v>
      </c>
      <c r="K4">
        <v>288877</v>
      </c>
      <c r="L4">
        <v>8</v>
      </c>
      <c r="M4">
        <v>112559</v>
      </c>
      <c r="N4">
        <v>275</v>
      </c>
      <c r="O4">
        <v>93</v>
      </c>
      <c r="P4">
        <v>7</v>
      </c>
      <c r="Q4">
        <v>77673</v>
      </c>
      <c r="R4">
        <v>87116</v>
      </c>
      <c r="S4">
        <v>69949</v>
      </c>
      <c r="T4">
        <v>104</v>
      </c>
      <c r="U4">
        <v>10</v>
      </c>
      <c r="V4">
        <v>390</v>
      </c>
      <c r="W4">
        <v>9704</v>
      </c>
      <c r="X4">
        <v>407123</v>
      </c>
      <c r="Y4">
        <v>8165</v>
      </c>
      <c r="Z4">
        <v>4</v>
      </c>
      <c r="AA4" s="4">
        <v>4573</v>
      </c>
      <c r="AB4" s="4">
        <v>13484</v>
      </c>
      <c r="AC4">
        <v>25</v>
      </c>
    </row>
    <row r="5" spans="1:29" x14ac:dyDescent="0.2">
      <c r="A5">
        <v>3</v>
      </c>
      <c r="B5">
        <v>27679</v>
      </c>
      <c r="C5">
        <v>25451</v>
      </c>
      <c r="D5">
        <v>12304</v>
      </c>
      <c r="E5">
        <v>18696</v>
      </c>
      <c r="F5">
        <v>22414</v>
      </c>
      <c r="G5" s="4">
        <v>12147</v>
      </c>
      <c r="H5" s="4">
        <v>17698</v>
      </c>
      <c r="I5">
        <v>111</v>
      </c>
      <c r="J5">
        <v>2384</v>
      </c>
      <c r="K5">
        <v>65</v>
      </c>
      <c r="L5">
        <v>256</v>
      </c>
      <c r="M5">
        <v>185</v>
      </c>
      <c r="N5">
        <v>3849</v>
      </c>
      <c r="O5">
        <v>156</v>
      </c>
      <c r="P5">
        <v>13</v>
      </c>
      <c r="Q5">
        <v>45066</v>
      </c>
      <c r="R5">
        <v>19909</v>
      </c>
      <c r="S5">
        <v>19763</v>
      </c>
      <c r="T5">
        <v>10</v>
      </c>
      <c r="U5">
        <v>41</v>
      </c>
      <c r="V5">
        <v>28</v>
      </c>
      <c r="W5">
        <v>38</v>
      </c>
      <c r="X5">
        <v>24</v>
      </c>
      <c r="Y5">
        <v>23</v>
      </c>
      <c r="Z5">
        <v>0</v>
      </c>
      <c r="AA5" s="4">
        <v>118267</v>
      </c>
      <c r="AB5" s="4">
        <v>7856</v>
      </c>
      <c r="AC5">
        <v>60093</v>
      </c>
    </row>
    <row r="6" spans="1:29" x14ac:dyDescent="0.2">
      <c r="A6">
        <v>4</v>
      </c>
      <c r="B6">
        <v>27737</v>
      </c>
      <c r="C6">
        <v>35598</v>
      </c>
      <c r="D6">
        <v>40563</v>
      </c>
      <c r="E6">
        <v>30012</v>
      </c>
      <c r="F6">
        <v>34228</v>
      </c>
      <c r="G6" s="4">
        <v>67478</v>
      </c>
      <c r="H6" s="4">
        <v>30920</v>
      </c>
      <c r="I6">
        <v>14446</v>
      </c>
      <c r="J6">
        <v>1704</v>
      </c>
      <c r="K6">
        <v>143</v>
      </c>
      <c r="L6">
        <v>5093</v>
      </c>
      <c r="M6">
        <v>125</v>
      </c>
      <c r="N6">
        <v>4049</v>
      </c>
      <c r="O6">
        <v>346</v>
      </c>
      <c r="P6">
        <v>5</v>
      </c>
      <c r="Q6">
        <v>43212</v>
      </c>
      <c r="R6">
        <v>45174</v>
      </c>
      <c r="S6">
        <v>18785</v>
      </c>
      <c r="T6">
        <v>97</v>
      </c>
      <c r="U6">
        <v>16538</v>
      </c>
      <c r="V6">
        <v>115</v>
      </c>
      <c r="W6">
        <v>64</v>
      </c>
      <c r="X6">
        <v>78</v>
      </c>
      <c r="Y6">
        <v>82</v>
      </c>
      <c r="Z6">
        <v>0</v>
      </c>
      <c r="AA6" s="4">
        <v>232356</v>
      </c>
      <c r="AB6" s="4">
        <v>2032</v>
      </c>
      <c r="AC6">
        <v>53</v>
      </c>
    </row>
    <row r="7" spans="1:29" x14ac:dyDescent="0.2">
      <c r="A7">
        <v>5</v>
      </c>
      <c r="B7">
        <v>42348</v>
      </c>
      <c r="C7">
        <v>47365</v>
      </c>
      <c r="D7">
        <v>42334</v>
      </c>
      <c r="E7">
        <v>44075</v>
      </c>
      <c r="F7">
        <v>74729</v>
      </c>
      <c r="G7" s="4">
        <v>30576</v>
      </c>
      <c r="H7" s="4">
        <v>43360</v>
      </c>
      <c r="I7">
        <v>113</v>
      </c>
      <c r="J7">
        <v>3979</v>
      </c>
      <c r="K7">
        <v>14065</v>
      </c>
      <c r="L7">
        <v>7187</v>
      </c>
      <c r="M7">
        <v>190</v>
      </c>
      <c r="N7">
        <v>37</v>
      </c>
      <c r="O7">
        <v>4072</v>
      </c>
      <c r="P7">
        <v>2</v>
      </c>
      <c r="Q7">
        <v>67158</v>
      </c>
      <c r="R7">
        <v>40497</v>
      </c>
      <c r="S7">
        <v>35984</v>
      </c>
      <c r="T7">
        <v>41</v>
      </c>
      <c r="U7">
        <v>39</v>
      </c>
      <c r="V7">
        <v>11226</v>
      </c>
      <c r="W7">
        <v>7256</v>
      </c>
      <c r="X7">
        <v>152</v>
      </c>
      <c r="Y7">
        <v>19</v>
      </c>
      <c r="Z7">
        <v>4</v>
      </c>
      <c r="AA7" s="4">
        <v>1769</v>
      </c>
      <c r="AB7" s="4">
        <v>7029</v>
      </c>
      <c r="AC7">
        <v>1208</v>
      </c>
    </row>
    <row r="8" spans="1:29" x14ac:dyDescent="0.2">
      <c r="A8">
        <v>6</v>
      </c>
      <c r="B8">
        <v>3817</v>
      </c>
      <c r="C8">
        <v>3372</v>
      </c>
      <c r="D8">
        <v>3236</v>
      </c>
      <c r="E8">
        <v>5096</v>
      </c>
      <c r="F8">
        <v>3297</v>
      </c>
      <c r="G8" s="4">
        <v>14092</v>
      </c>
      <c r="H8" s="4">
        <v>6637</v>
      </c>
      <c r="I8">
        <v>29</v>
      </c>
      <c r="J8">
        <v>80</v>
      </c>
      <c r="K8">
        <v>22</v>
      </c>
      <c r="L8">
        <v>21</v>
      </c>
      <c r="M8">
        <v>7</v>
      </c>
      <c r="N8">
        <v>21</v>
      </c>
      <c r="O8">
        <v>59</v>
      </c>
      <c r="P8">
        <v>4</v>
      </c>
      <c r="Q8">
        <v>4312</v>
      </c>
      <c r="R8">
        <v>1465</v>
      </c>
      <c r="S8">
        <v>3847</v>
      </c>
      <c r="T8">
        <v>7</v>
      </c>
      <c r="U8">
        <v>6</v>
      </c>
      <c r="V8">
        <v>6</v>
      </c>
      <c r="W8">
        <v>13</v>
      </c>
      <c r="X8">
        <v>15</v>
      </c>
      <c r="Y8">
        <v>3352</v>
      </c>
      <c r="Z8">
        <v>0</v>
      </c>
      <c r="AA8" s="4">
        <v>179</v>
      </c>
      <c r="AB8" s="4">
        <v>5591</v>
      </c>
      <c r="AC8">
        <v>17</v>
      </c>
    </row>
    <row r="9" spans="1:29" x14ac:dyDescent="0.2">
      <c r="A9">
        <v>7</v>
      </c>
      <c r="B9">
        <v>11607</v>
      </c>
      <c r="C9">
        <v>11056</v>
      </c>
      <c r="D9">
        <v>14833</v>
      </c>
      <c r="E9">
        <v>10678</v>
      </c>
      <c r="F9">
        <v>6883</v>
      </c>
      <c r="G9" s="4">
        <v>6084</v>
      </c>
      <c r="H9" s="4">
        <v>12597</v>
      </c>
      <c r="I9">
        <v>459010</v>
      </c>
      <c r="J9">
        <v>38</v>
      </c>
      <c r="K9">
        <v>2513</v>
      </c>
      <c r="L9">
        <v>45418</v>
      </c>
      <c r="M9">
        <v>9</v>
      </c>
      <c r="N9">
        <v>70802</v>
      </c>
      <c r="O9">
        <v>66</v>
      </c>
      <c r="P9">
        <v>2</v>
      </c>
      <c r="Q9">
        <v>13761</v>
      </c>
      <c r="R9">
        <v>9841</v>
      </c>
      <c r="S9">
        <v>7330</v>
      </c>
      <c r="T9">
        <v>54989</v>
      </c>
      <c r="U9">
        <v>273</v>
      </c>
      <c r="V9">
        <v>4</v>
      </c>
      <c r="W9">
        <v>27</v>
      </c>
      <c r="X9">
        <v>25</v>
      </c>
      <c r="Y9">
        <v>10</v>
      </c>
      <c r="Z9">
        <v>0</v>
      </c>
      <c r="AA9" s="4">
        <v>845</v>
      </c>
      <c r="AB9" s="4">
        <v>2289</v>
      </c>
      <c r="AC9">
        <v>8</v>
      </c>
    </row>
    <row r="10" spans="1:29" x14ac:dyDescent="0.2">
      <c r="A10">
        <v>8</v>
      </c>
      <c r="B10">
        <v>181</v>
      </c>
      <c r="C10">
        <v>1973</v>
      </c>
      <c r="D10">
        <v>1609</v>
      </c>
      <c r="E10">
        <v>984</v>
      </c>
      <c r="F10">
        <v>108</v>
      </c>
      <c r="G10" s="4">
        <v>1736</v>
      </c>
      <c r="H10" s="4">
        <v>1003</v>
      </c>
      <c r="I10">
        <v>18</v>
      </c>
      <c r="J10">
        <v>36</v>
      </c>
      <c r="K10">
        <v>25</v>
      </c>
      <c r="L10">
        <v>18</v>
      </c>
      <c r="M10">
        <v>7</v>
      </c>
      <c r="N10">
        <v>137</v>
      </c>
      <c r="O10">
        <v>3</v>
      </c>
      <c r="P10">
        <v>0</v>
      </c>
      <c r="Q10">
        <v>98</v>
      </c>
      <c r="R10">
        <v>52</v>
      </c>
      <c r="S10">
        <v>789</v>
      </c>
      <c r="T10">
        <v>33</v>
      </c>
      <c r="U10">
        <v>44</v>
      </c>
      <c r="V10">
        <v>61</v>
      </c>
      <c r="W10">
        <v>1028</v>
      </c>
      <c r="X10">
        <v>23</v>
      </c>
      <c r="Y10">
        <v>56</v>
      </c>
      <c r="Z10">
        <v>0</v>
      </c>
      <c r="AA10" s="4">
        <v>224</v>
      </c>
      <c r="AB10" s="4">
        <v>2325</v>
      </c>
      <c r="AC10">
        <v>2</v>
      </c>
    </row>
    <row r="11" spans="1:29" x14ac:dyDescent="0.2">
      <c r="A11">
        <v>9</v>
      </c>
      <c r="B11">
        <v>5997</v>
      </c>
      <c r="C11">
        <v>7510</v>
      </c>
      <c r="D11">
        <v>7739</v>
      </c>
      <c r="E11">
        <v>7324</v>
      </c>
      <c r="F11">
        <v>5164</v>
      </c>
      <c r="G11" s="4">
        <v>7758</v>
      </c>
      <c r="H11" s="4">
        <v>5790</v>
      </c>
      <c r="I11">
        <v>15</v>
      </c>
      <c r="J11">
        <v>50</v>
      </c>
      <c r="K11">
        <v>34</v>
      </c>
      <c r="L11">
        <v>22</v>
      </c>
      <c r="M11">
        <v>69</v>
      </c>
      <c r="N11">
        <v>205</v>
      </c>
      <c r="O11">
        <v>7</v>
      </c>
      <c r="P11">
        <v>3</v>
      </c>
      <c r="Q11">
        <v>7892</v>
      </c>
      <c r="R11">
        <v>4337</v>
      </c>
      <c r="S11">
        <v>10821</v>
      </c>
      <c r="T11">
        <v>74</v>
      </c>
      <c r="U11">
        <v>92</v>
      </c>
      <c r="V11">
        <v>110</v>
      </c>
      <c r="W11">
        <v>15</v>
      </c>
      <c r="X11">
        <v>1</v>
      </c>
      <c r="Y11">
        <v>49</v>
      </c>
      <c r="Z11">
        <v>0</v>
      </c>
      <c r="AA11" s="4">
        <v>889</v>
      </c>
      <c r="AB11" s="4">
        <v>21</v>
      </c>
      <c r="AC11">
        <v>5</v>
      </c>
    </row>
    <row r="12" spans="1:29" x14ac:dyDescent="0.2">
      <c r="A12">
        <v>10</v>
      </c>
      <c r="B12">
        <v>4926</v>
      </c>
      <c r="C12">
        <v>3996</v>
      </c>
      <c r="D12">
        <v>4445</v>
      </c>
      <c r="E12">
        <v>5987</v>
      </c>
      <c r="F12">
        <v>3192</v>
      </c>
      <c r="G12" s="4">
        <v>4395</v>
      </c>
      <c r="H12" s="4">
        <v>6880</v>
      </c>
      <c r="I12">
        <v>36</v>
      </c>
      <c r="J12">
        <v>695</v>
      </c>
      <c r="K12">
        <v>7210</v>
      </c>
      <c r="L12">
        <v>132</v>
      </c>
      <c r="M12">
        <v>1520</v>
      </c>
      <c r="N12">
        <v>9</v>
      </c>
      <c r="O12">
        <v>11973</v>
      </c>
      <c r="P12">
        <v>4</v>
      </c>
      <c r="Q12">
        <v>4542</v>
      </c>
      <c r="R12">
        <v>3174</v>
      </c>
      <c r="S12">
        <v>5078</v>
      </c>
      <c r="T12">
        <v>56</v>
      </c>
      <c r="U12">
        <v>26</v>
      </c>
      <c r="V12">
        <v>79</v>
      </c>
      <c r="W12">
        <v>426</v>
      </c>
      <c r="X12">
        <v>197</v>
      </c>
      <c r="Y12">
        <v>57</v>
      </c>
      <c r="Z12">
        <v>0</v>
      </c>
      <c r="AA12" s="4">
        <v>500</v>
      </c>
      <c r="AB12" s="4">
        <v>111</v>
      </c>
      <c r="AC12">
        <v>0</v>
      </c>
    </row>
    <row r="13" spans="1:29" x14ac:dyDescent="0.2">
      <c r="A13">
        <v>11</v>
      </c>
      <c r="B13">
        <v>199</v>
      </c>
      <c r="C13">
        <v>201</v>
      </c>
      <c r="D13">
        <v>1674</v>
      </c>
      <c r="E13">
        <v>231</v>
      </c>
      <c r="F13">
        <v>187</v>
      </c>
      <c r="G13" s="4">
        <v>161</v>
      </c>
      <c r="H13" s="4">
        <v>197</v>
      </c>
      <c r="I13">
        <v>9</v>
      </c>
      <c r="J13">
        <v>100</v>
      </c>
      <c r="K13">
        <v>486</v>
      </c>
      <c r="L13">
        <v>8</v>
      </c>
      <c r="M13">
        <v>98</v>
      </c>
      <c r="N13">
        <v>18</v>
      </c>
      <c r="O13">
        <v>788</v>
      </c>
      <c r="P13">
        <v>3</v>
      </c>
      <c r="Q13">
        <v>272</v>
      </c>
      <c r="R13">
        <v>172</v>
      </c>
      <c r="S13">
        <v>121</v>
      </c>
      <c r="T13">
        <v>26</v>
      </c>
      <c r="U13">
        <v>5</v>
      </c>
      <c r="V13">
        <v>30</v>
      </c>
      <c r="W13">
        <v>31</v>
      </c>
      <c r="X13">
        <v>13</v>
      </c>
      <c r="Y13">
        <v>8</v>
      </c>
      <c r="Z13">
        <v>0</v>
      </c>
      <c r="AA13" s="4">
        <v>46</v>
      </c>
      <c r="AB13" s="4">
        <v>32</v>
      </c>
      <c r="AC13">
        <v>10</v>
      </c>
    </row>
    <row r="14" spans="1:29" x14ac:dyDescent="0.2">
      <c r="A14">
        <v>12</v>
      </c>
      <c r="B14">
        <v>114159</v>
      </c>
      <c r="C14">
        <v>128330</v>
      </c>
      <c r="D14">
        <v>137310</v>
      </c>
      <c r="E14">
        <v>134677</v>
      </c>
      <c r="F14">
        <v>165839</v>
      </c>
      <c r="G14" s="4">
        <v>138390</v>
      </c>
      <c r="H14" s="4">
        <v>134349</v>
      </c>
      <c r="I14">
        <v>43</v>
      </c>
      <c r="J14">
        <v>232936</v>
      </c>
      <c r="K14">
        <v>12521</v>
      </c>
      <c r="L14">
        <v>12</v>
      </c>
      <c r="M14">
        <v>6</v>
      </c>
      <c r="N14">
        <v>51048</v>
      </c>
      <c r="O14">
        <v>10</v>
      </c>
      <c r="P14">
        <v>7</v>
      </c>
      <c r="Q14">
        <v>163237</v>
      </c>
      <c r="R14">
        <v>114989</v>
      </c>
      <c r="S14">
        <v>102557</v>
      </c>
      <c r="T14">
        <v>2427</v>
      </c>
      <c r="U14">
        <v>8</v>
      </c>
      <c r="V14">
        <v>13</v>
      </c>
      <c r="W14">
        <v>1067</v>
      </c>
      <c r="X14">
        <v>994</v>
      </c>
      <c r="Y14">
        <v>15929</v>
      </c>
      <c r="Z14">
        <v>4</v>
      </c>
      <c r="AA14" s="4">
        <v>4192</v>
      </c>
      <c r="AB14" s="4">
        <v>8988</v>
      </c>
      <c r="AC14">
        <v>6</v>
      </c>
    </row>
    <row r="15" spans="1:29" x14ac:dyDescent="0.2">
      <c r="A15">
        <v>13</v>
      </c>
      <c r="B15">
        <v>4194</v>
      </c>
      <c r="C15">
        <v>4429</v>
      </c>
      <c r="D15">
        <v>17821</v>
      </c>
      <c r="E15">
        <v>6113</v>
      </c>
      <c r="F15">
        <v>1383</v>
      </c>
      <c r="G15" s="4">
        <v>5560</v>
      </c>
      <c r="H15" s="4">
        <v>3706</v>
      </c>
      <c r="I15">
        <v>37</v>
      </c>
      <c r="J15">
        <v>108</v>
      </c>
      <c r="K15">
        <v>21</v>
      </c>
      <c r="L15">
        <v>5</v>
      </c>
      <c r="M15">
        <v>10</v>
      </c>
      <c r="N15">
        <v>4263</v>
      </c>
      <c r="O15">
        <v>12</v>
      </c>
      <c r="P15">
        <v>3</v>
      </c>
      <c r="Q15">
        <v>5218</v>
      </c>
      <c r="R15">
        <v>5123</v>
      </c>
      <c r="S15">
        <v>2698</v>
      </c>
      <c r="T15">
        <v>311</v>
      </c>
      <c r="U15">
        <v>5</v>
      </c>
      <c r="V15">
        <v>15</v>
      </c>
      <c r="W15">
        <v>8</v>
      </c>
      <c r="X15">
        <v>87</v>
      </c>
      <c r="Y15">
        <v>9</v>
      </c>
      <c r="Z15">
        <v>0</v>
      </c>
      <c r="AA15" s="4">
        <v>496</v>
      </c>
      <c r="AB15" s="4">
        <v>5555</v>
      </c>
      <c r="AC15">
        <v>7</v>
      </c>
    </row>
    <row r="16" spans="1:29" x14ac:dyDescent="0.2">
      <c r="A16">
        <v>14</v>
      </c>
      <c r="B16">
        <v>2806</v>
      </c>
      <c r="C16">
        <v>7213</v>
      </c>
      <c r="D16">
        <v>12004</v>
      </c>
      <c r="E16">
        <v>6731</v>
      </c>
      <c r="F16">
        <v>1783</v>
      </c>
      <c r="G16" s="4">
        <v>6991</v>
      </c>
      <c r="H16" s="4">
        <v>5683</v>
      </c>
      <c r="I16">
        <v>26943</v>
      </c>
      <c r="J16">
        <v>9</v>
      </c>
      <c r="K16">
        <v>132</v>
      </c>
      <c r="L16">
        <v>30</v>
      </c>
      <c r="M16">
        <v>12</v>
      </c>
      <c r="N16">
        <v>14</v>
      </c>
      <c r="O16">
        <v>9</v>
      </c>
      <c r="P16">
        <v>6</v>
      </c>
      <c r="Q16">
        <v>9789</v>
      </c>
      <c r="R16">
        <v>1877</v>
      </c>
      <c r="S16">
        <v>7437</v>
      </c>
      <c r="T16">
        <v>5</v>
      </c>
      <c r="U16">
        <v>117</v>
      </c>
      <c r="V16">
        <v>17</v>
      </c>
      <c r="W16">
        <v>4</v>
      </c>
      <c r="X16">
        <v>5</v>
      </c>
      <c r="Y16">
        <v>10</v>
      </c>
      <c r="Z16">
        <v>1</v>
      </c>
      <c r="AA16" s="4">
        <v>552</v>
      </c>
      <c r="AB16" s="4">
        <v>5342</v>
      </c>
      <c r="AC16">
        <v>3</v>
      </c>
    </row>
    <row r="17" spans="1:29" x14ac:dyDescent="0.2">
      <c r="A17">
        <v>15</v>
      </c>
      <c r="B17">
        <v>154349</v>
      </c>
      <c r="C17">
        <v>169785</v>
      </c>
      <c r="D17">
        <v>135239</v>
      </c>
      <c r="E17">
        <v>169980</v>
      </c>
      <c r="F17">
        <v>198555</v>
      </c>
      <c r="G17" s="4">
        <v>207882</v>
      </c>
      <c r="H17" s="4">
        <v>187960</v>
      </c>
      <c r="I17">
        <v>33128</v>
      </c>
      <c r="J17">
        <v>232673</v>
      </c>
      <c r="K17">
        <v>464</v>
      </c>
      <c r="L17">
        <v>1447</v>
      </c>
      <c r="M17">
        <v>620705</v>
      </c>
      <c r="N17">
        <v>9589</v>
      </c>
      <c r="O17">
        <v>687</v>
      </c>
      <c r="P17">
        <v>2307188</v>
      </c>
      <c r="Q17">
        <v>236126</v>
      </c>
      <c r="R17">
        <v>140070</v>
      </c>
      <c r="S17">
        <v>164908</v>
      </c>
      <c r="T17">
        <v>318</v>
      </c>
      <c r="U17">
        <v>52516</v>
      </c>
      <c r="V17">
        <v>37</v>
      </c>
      <c r="W17">
        <v>253870</v>
      </c>
      <c r="X17">
        <v>188915</v>
      </c>
      <c r="Y17">
        <v>203834</v>
      </c>
      <c r="Z17">
        <v>91</v>
      </c>
      <c r="AA17" s="4">
        <v>19555</v>
      </c>
      <c r="AB17" s="4">
        <v>38035</v>
      </c>
      <c r="AC17">
        <v>241881</v>
      </c>
    </row>
    <row r="18" spans="1:29" x14ac:dyDescent="0.2">
      <c r="A18">
        <v>16</v>
      </c>
      <c r="B18">
        <v>400</v>
      </c>
      <c r="C18">
        <v>42</v>
      </c>
      <c r="D18">
        <v>6013</v>
      </c>
      <c r="E18">
        <v>1207</v>
      </c>
      <c r="F18">
        <v>396</v>
      </c>
      <c r="G18" s="4">
        <v>207</v>
      </c>
      <c r="H18" s="4">
        <v>1014</v>
      </c>
      <c r="I18">
        <v>61</v>
      </c>
      <c r="J18">
        <v>29</v>
      </c>
      <c r="K18">
        <v>21</v>
      </c>
      <c r="L18">
        <v>3</v>
      </c>
      <c r="M18">
        <v>20</v>
      </c>
      <c r="N18">
        <v>39</v>
      </c>
      <c r="O18">
        <v>10</v>
      </c>
      <c r="P18">
        <v>80</v>
      </c>
      <c r="Q18">
        <v>45</v>
      </c>
      <c r="R18">
        <v>39</v>
      </c>
      <c r="S18">
        <v>16</v>
      </c>
      <c r="T18">
        <v>87</v>
      </c>
      <c r="U18">
        <v>33</v>
      </c>
      <c r="V18">
        <v>7</v>
      </c>
      <c r="W18">
        <v>4</v>
      </c>
      <c r="X18">
        <v>33</v>
      </c>
      <c r="Y18">
        <v>9</v>
      </c>
      <c r="Z18">
        <v>0</v>
      </c>
      <c r="AA18" s="4">
        <v>141</v>
      </c>
      <c r="AB18" s="4">
        <v>12055</v>
      </c>
      <c r="AC18">
        <v>78</v>
      </c>
    </row>
    <row r="19" spans="1:29" x14ac:dyDescent="0.2">
      <c r="A19">
        <v>17</v>
      </c>
      <c r="B19">
        <v>6104</v>
      </c>
      <c r="C19">
        <v>6775</v>
      </c>
      <c r="D19">
        <v>12566</v>
      </c>
      <c r="E19">
        <v>8401</v>
      </c>
      <c r="F19">
        <v>10532</v>
      </c>
      <c r="G19" s="4">
        <v>5491</v>
      </c>
      <c r="H19" s="4">
        <v>4649</v>
      </c>
      <c r="I19">
        <v>94</v>
      </c>
      <c r="J19">
        <v>4</v>
      </c>
      <c r="K19">
        <v>19</v>
      </c>
      <c r="L19">
        <v>7</v>
      </c>
      <c r="M19">
        <v>51</v>
      </c>
      <c r="N19">
        <v>59</v>
      </c>
      <c r="O19">
        <v>6</v>
      </c>
      <c r="P19">
        <v>4</v>
      </c>
      <c r="Q19">
        <v>9171</v>
      </c>
      <c r="R19">
        <v>11270</v>
      </c>
      <c r="S19">
        <v>9384</v>
      </c>
      <c r="T19">
        <v>5</v>
      </c>
      <c r="U19">
        <v>2</v>
      </c>
      <c r="V19">
        <v>171</v>
      </c>
      <c r="W19">
        <v>1</v>
      </c>
      <c r="X19">
        <v>3</v>
      </c>
      <c r="Y19">
        <v>61652</v>
      </c>
      <c r="Z19">
        <v>0</v>
      </c>
      <c r="AA19" s="4">
        <v>474</v>
      </c>
      <c r="AB19" s="4">
        <v>12736</v>
      </c>
      <c r="AC19">
        <v>6</v>
      </c>
    </row>
    <row r="20" spans="1:29" x14ac:dyDescent="0.2">
      <c r="A20">
        <v>18</v>
      </c>
      <c r="B20">
        <v>1984</v>
      </c>
      <c r="C20">
        <v>2012</v>
      </c>
      <c r="D20">
        <v>5247</v>
      </c>
      <c r="E20">
        <v>3817</v>
      </c>
      <c r="F20">
        <v>75</v>
      </c>
      <c r="G20" s="4">
        <v>320</v>
      </c>
      <c r="H20" s="4">
        <v>1554</v>
      </c>
      <c r="I20">
        <v>41</v>
      </c>
      <c r="J20">
        <v>9</v>
      </c>
      <c r="K20">
        <v>70</v>
      </c>
      <c r="L20">
        <v>8</v>
      </c>
      <c r="M20">
        <v>3</v>
      </c>
      <c r="N20">
        <v>8</v>
      </c>
      <c r="O20">
        <v>60</v>
      </c>
      <c r="P20">
        <v>74</v>
      </c>
      <c r="Q20">
        <v>66</v>
      </c>
      <c r="R20">
        <v>2450</v>
      </c>
      <c r="S20">
        <v>1408</v>
      </c>
      <c r="T20">
        <v>2</v>
      </c>
      <c r="U20">
        <v>2</v>
      </c>
      <c r="V20">
        <v>0</v>
      </c>
      <c r="W20">
        <v>62</v>
      </c>
      <c r="X20">
        <v>219</v>
      </c>
      <c r="Y20">
        <v>15</v>
      </c>
      <c r="Z20">
        <v>0</v>
      </c>
      <c r="AA20" s="4">
        <v>274</v>
      </c>
      <c r="AB20" s="4">
        <v>2903</v>
      </c>
      <c r="AC20">
        <v>12</v>
      </c>
    </row>
    <row r="21" spans="1:29" x14ac:dyDescent="0.2">
      <c r="A21">
        <v>19</v>
      </c>
      <c r="B21">
        <v>36001</v>
      </c>
      <c r="C21">
        <v>56147</v>
      </c>
      <c r="D21">
        <v>29956</v>
      </c>
      <c r="E21">
        <v>49086</v>
      </c>
      <c r="F21">
        <v>74639</v>
      </c>
      <c r="G21" s="4">
        <v>45247</v>
      </c>
      <c r="H21" s="4">
        <v>51615</v>
      </c>
      <c r="I21">
        <v>40</v>
      </c>
      <c r="J21">
        <v>29</v>
      </c>
      <c r="K21">
        <v>375406</v>
      </c>
      <c r="L21">
        <v>3845</v>
      </c>
      <c r="M21">
        <v>20</v>
      </c>
      <c r="N21">
        <v>131</v>
      </c>
      <c r="O21">
        <v>11</v>
      </c>
      <c r="P21">
        <v>8</v>
      </c>
      <c r="Q21">
        <v>62775</v>
      </c>
      <c r="R21">
        <v>39159</v>
      </c>
      <c r="S21">
        <v>35882</v>
      </c>
      <c r="T21">
        <v>20</v>
      </c>
      <c r="U21">
        <v>70</v>
      </c>
      <c r="V21">
        <v>2090</v>
      </c>
      <c r="W21">
        <v>5194</v>
      </c>
      <c r="X21">
        <v>38</v>
      </c>
      <c r="Y21">
        <v>43</v>
      </c>
      <c r="Z21">
        <v>6</v>
      </c>
      <c r="AA21" s="4">
        <v>3918</v>
      </c>
      <c r="AB21" s="4">
        <v>5446</v>
      </c>
      <c r="AC21">
        <v>4</v>
      </c>
    </row>
    <row r="22" spans="1:29" x14ac:dyDescent="0.2">
      <c r="A22">
        <v>20</v>
      </c>
      <c r="B22">
        <v>3696</v>
      </c>
      <c r="C22">
        <v>3964</v>
      </c>
      <c r="D22">
        <v>1051</v>
      </c>
      <c r="E22">
        <v>3119</v>
      </c>
      <c r="F22">
        <v>19238</v>
      </c>
      <c r="G22" s="4">
        <v>671</v>
      </c>
      <c r="H22" s="4">
        <v>2895</v>
      </c>
      <c r="I22">
        <v>10</v>
      </c>
      <c r="J22">
        <v>3</v>
      </c>
      <c r="K22">
        <v>70</v>
      </c>
      <c r="L22">
        <v>13</v>
      </c>
      <c r="M22">
        <v>1</v>
      </c>
      <c r="N22">
        <v>4</v>
      </c>
      <c r="O22">
        <v>0</v>
      </c>
      <c r="P22">
        <v>1</v>
      </c>
      <c r="Q22">
        <v>16</v>
      </c>
      <c r="R22">
        <v>8816</v>
      </c>
      <c r="S22">
        <v>588</v>
      </c>
      <c r="T22">
        <v>23</v>
      </c>
      <c r="U22">
        <v>3</v>
      </c>
      <c r="V22">
        <v>3</v>
      </c>
      <c r="W22">
        <v>3</v>
      </c>
      <c r="X22">
        <v>0</v>
      </c>
      <c r="Y22">
        <v>1</v>
      </c>
      <c r="Z22">
        <v>17</v>
      </c>
      <c r="AA22" s="4">
        <v>266</v>
      </c>
      <c r="AB22" s="4">
        <v>12</v>
      </c>
      <c r="AC22">
        <v>2</v>
      </c>
    </row>
    <row r="23" spans="1:29" x14ac:dyDescent="0.2">
      <c r="A23">
        <v>21</v>
      </c>
      <c r="B23">
        <v>4655</v>
      </c>
      <c r="C23">
        <v>4051</v>
      </c>
      <c r="D23">
        <v>11679</v>
      </c>
      <c r="E23">
        <v>6478</v>
      </c>
      <c r="F23">
        <v>17643</v>
      </c>
      <c r="G23" s="4">
        <v>7981</v>
      </c>
      <c r="H23" s="4">
        <v>6588</v>
      </c>
      <c r="I23">
        <v>31</v>
      </c>
      <c r="J23">
        <v>13</v>
      </c>
      <c r="K23">
        <v>6151</v>
      </c>
      <c r="L23">
        <v>14</v>
      </c>
      <c r="M23">
        <v>22</v>
      </c>
      <c r="N23">
        <v>23</v>
      </c>
      <c r="O23">
        <v>2</v>
      </c>
      <c r="P23">
        <v>11</v>
      </c>
      <c r="Q23">
        <v>8206</v>
      </c>
      <c r="R23">
        <v>7333</v>
      </c>
      <c r="S23">
        <v>8213</v>
      </c>
      <c r="T23">
        <v>478783</v>
      </c>
      <c r="U23">
        <v>2564</v>
      </c>
      <c r="V23">
        <v>22</v>
      </c>
      <c r="W23">
        <v>5</v>
      </c>
      <c r="X23">
        <v>2</v>
      </c>
      <c r="Y23">
        <v>4</v>
      </c>
      <c r="Z23">
        <v>10</v>
      </c>
      <c r="AA23" s="4">
        <v>387</v>
      </c>
      <c r="AB23" s="4">
        <v>4</v>
      </c>
      <c r="AC23">
        <v>3</v>
      </c>
    </row>
    <row r="24" spans="1:29" x14ac:dyDescent="0.2">
      <c r="A24">
        <v>22</v>
      </c>
      <c r="B24">
        <v>1422</v>
      </c>
      <c r="C24">
        <v>1276</v>
      </c>
      <c r="D24">
        <v>303</v>
      </c>
      <c r="E24">
        <v>1583</v>
      </c>
      <c r="F24">
        <v>129</v>
      </c>
      <c r="G24" s="4">
        <v>128</v>
      </c>
      <c r="H24" s="4">
        <v>1334</v>
      </c>
      <c r="I24">
        <v>12</v>
      </c>
      <c r="J24">
        <v>15</v>
      </c>
      <c r="K24">
        <v>39</v>
      </c>
      <c r="L24">
        <v>21</v>
      </c>
      <c r="M24">
        <v>26</v>
      </c>
      <c r="N24">
        <v>25</v>
      </c>
      <c r="O24">
        <v>32</v>
      </c>
      <c r="P24">
        <v>10</v>
      </c>
      <c r="Q24">
        <v>3882</v>
      </c>
      <c r="R24">
        <v>4791</v>
      </c>
      <c r="S24">
        <v>1218</v>
      </c>
      <c r="T24">
        <v>20</v>
      </c>
      <c r="U24">
        <v>21</v>
      </c>
      <c r="V24">
        <v>20</v>
      </c>
      <c r="W24">
        <v>11</v>
      </c>
      <c r="X24">
        <v>10</v>
      </c>
      <c r="Y24">
        <v>10</v>
      </c>
      <c r="Z24">
        <v>0</v>
      </c>
      <c r="AA24" s="4">
        <v>227</v>
      </c>
      <c r="AB24" s="4">
        <v>15</v>
      </c>
      <c r="AC24">
        <v>5</v>
      </c>
    </row>
    <row r="25" spans="1:29" x14ac:dyDescent="0.2">
      <c r="A25">
        <v>23</v>
      </c>
      <c r="B25">
        <v>4615</v>
      </c>
      <c r="C25">
        <v>6139</v>
      </c>
      <c r="D25">
        <v>18227</v>
      </c>
      <c r="E25">
        <v>8803</v>
      </c>
      <c r="F25">
        <v>464</v>
      </c>
      <c r="G25" s="4">
        <v>1265</v>
      </c>
      <c r="H25" s="4">
        <v>3180</v>
      </c>
      <c r="I25">
        <v>57086</v>
      </c>
      <c r="J25">
        <v>28944</v>
      </c>
      <c r="K25">
        <v>5</v>
      </c>
      <c r="L25">
        <v>2</v>
      </c>
      <c r="M25">
        <v>2</v>
      </c>
      <c r="N25">
        <v>3</v>
      </c>
      <c r="O25">
        <v>0</v>
      </c>
      <c r="P25">
        <v>0</v>
      </c>
      <c r="Q25">
        <v>7066</v>
      </c>
      <c r="R25">
        <v>4574</v>
      </c>
      <c r="S25">
        <v>1906</v>
      </c>
      <c r="T25">
        <v>37639</v>
      </c>
      <c r="U25">
        <v>312</v>
      </c>
      <c r="V25">
        <v>2</v>
      </c>
      <c r="W25">
        <v>1</v>
      </c>
      <c r="X25">
        <v>12</v>
      </c>
      <c r="Y25">
        <v>1</v>
      </c>
      <c r="Z25">
        <v>0</v>
      </c>
      <c r="AA25" s="4">
        <v>176</v>
      </c>
      <c r="AB25" s="4">
        <v>38</v>
      </c>
      <c r="AC25">
        <v>8</v>
      </c>
    </row>
    <row r="26" spans="1:29" x14ac:dyDescent="0.2">
      <c r="A26">
        <v>24</v>
      </c>
      <c r="B26">
        <v>101408</v>
      </c>
      <c r="C26">
        <v>124730</v>
      </c>
      <c r="D26">
        <v>118882</v>
      </c>
      <c r="E26">
        <v>100961</v>
      </c>
      <c r="F26">
        <v>122790</v>
      </c>
      <c r="G26" s="4">
        <v>108701</v>
      </c>
      <c r="H26" s="4">
        <v>120183</v>
      </c>
      <c r="I26">
        <v>2101</v>
      </c>
      <c r="J26">
        <v>76979</v>
      </c>
      <c r="K26">
        <v>507582</v>
      </c>
      <c r="L26">
        <v>74845</v>
      </c>
      <c r="M26">
        <v>204016</v>
      </c>
      <c r="N26">
        <v>715138</v>
      </c>
      <c r="O26">
        <v>75</v>
      </c>
      <c r="P26">
        <v>720609</v>
      </c>
      <c r="Q26">
        <v>151296</v>
      </c>
      <c r="R26">
        <v>121828</v>
      </c>
      <c r="S26">
        <v>85537</v>
      </c>
      <c r="T26">
        <v>124</v>
      </c>
      <c r="U26">
        <v>951103</v>
      </c>
      <c r="V26">
        <v>136</v>
      </c>
      <c r="W26">
        <v>88</v>
      </c>
      <c r="X26">
        <v>806734</v>
      </c>
      <c r="Y26">
        <v>5063</v>
      </c>
      <c r="Z26">
        <v>35</v>
      </c>
      <c r="AA26" s="4">
        <v>7817</v>
      </c>
      <c r="AB26" s="4">
        <v>1516</v>
      </c>
      <c r="AC26">
        <v>872734</v>
      </c>
    </row>
    <row r="27" spans="1:29" x14ac:dyDescent="0.2">
      <c r="A27">
        <v>25</v>
      </c>
      <c r="B27">
        <v>14500</v>
      </c>
      <c r="C27">
        <v>18426</v>
      </c>
      <c r="D27">
        <v>42290</v>
      </c>
      <c r="E27">
        <v>10595</v>
      </c>
      <c r="F27">
        <v>13639</v>
      </c>
      <c r="G27" s="4">
        <v>10167</v>
      </c>
      <c r="H27" s="4">
        <v>11122</v>
      </c>
      <c r="I27">
        <v>72</v>
      </c>
      <c r="J27">
        <v>11</v>
      </c>
      <c r="K27">
        <v>47</v>
      </c>
      <c r="L27">
        <v>4</v>
      </c>
      <c r="M27">
        <v>14</v>
      </c>
      <c r="N27">
        <v>67</v>
      </c>
      <c r="O27">
        <v>1050</v>
      </c>
      <c r="P27">
        <v>54</v>
      </c>
      <c r="Q27">
        <v>32305</v>
      </c>
      <c r="R27">
        <v>10539</v>
      </c>
      <c r="S27">
        <v>22459</v>
      </c>
      <c r="T27">
        <v>14</v>
      </c>
      <c r="U27">
        <v>81</v>
      </c>
      <c r="V27">
        <v>7</v>
      </c>
      <c r="W27">
        <v>133525</v>
      </c>
      <c r="X27">
        <v>1739</v>
      </c>
      <c r="Y27">
        <v>84777</v>
      </c>
      <c r="Z27">
        <v>4</v>
      </c>
      <c r="AA27" s="4">
        <v>1723</v>
      </c>
      <c r="AB27" s="4">
        <v>30742</v>
      </c>
      <c r="AC27">
        <v>62</v>
      </c>
    </row>
    <row r="28" spans="1:29" x14ac:dyDescent="0.2">
      <c r="A28">
        <v>26</v>
      </c>
      <c r="B28">
        <v>62382</v>
      </c>
      <c r="C28">
        <v>80998</v>
      </c>
      <c r="D28">
        <v>86294</v>
      </c>
      <c r="E28">
        <v>74565</v>
      </c>
      <c r="F28">
        <v>75654</v>
      </c>
      <c r="G28" s="4">
        <v>57437</v>
      </c>
      <c r="H28" s="4">
        <v>59135</v>
      </c>
      <c r="I28">
        <v>55189</v>
      </c>
      <c r="J28">
        <v>5052</v>
      </c>
      <c r="K28">
        <v>100</v>
      </c>
      <c r="L28">
        <v>1</v>
      </c>
      <c r="M28">
        <v>7</v>
      </c>
      <c r="N28">
        <v>46</v>
      </c>
      <c r="O28">
        <v>4</v>
      </c>
      <c r="P28">
        <v>6</v>
      </c>
      <c r="Q28">
        <v>108596</v>
      </c>
      <c r="R28">
        <v>75876</v>
      </c>
      <c r="S28">
        <v>51665</v>
      </c>
      <c r="T28">
        <v>3</v>
      </c>
      <c r="U28">
        <v>208500</v>
      </c>
      <c r="V28">
        <v>18</v>
      </c>
      <c r="W28">
        <v>11</v>
      </c>
      <c r="X28">
        <v>28366</v>
      </c>
      <c r="Y28">
        <v>152</v>
      </c>
      <c r="Z28">
        <v>1</v>
      </c>
      <c r="AA28" s="4">
        <v>1746</v>
      </c>
      <c r="AB28" s="4">
        <v>21514</v>
      </c>
      <c r="AC28">
        <v>74</v>
      </c>
    </row>
    <row r="29" spans="1:29" x14ac:dyDescent="0.2">
      <c r="A29">
        <v>27</v>
      </c>
      <c r="B29">
        <v>4583</v>
      </c>
      <c r="C29">
        <v>8035</v>
      </c>
      <c r="D29">
        <v>18280</v>
      </c>
      <c r="E29">
        <v>6542</v>
      </c>
      <c r="F29">
        <v>6458</v>
      </c>
      <c r="G29" s="4">
        <v>2632</v>
      </c>
      <c r="H29" s="4">
        <v>4229</v>
      </c>
      <c r="I29">
        <v>587</v>
      </c>
      <c r="J29">
        <v>19</v>
      </c>
      <c r="K29">
        <v>103</v>
      </c>
      <c r="L29">
        <v>33</v>
      </c>
      <c r="M29">
        <v>106</v>
      </c>
      <c r="N29">
        <v>3165</v>
      </c>
      <c r="O29">
        <v>124</v>
      </c>
      <c r="P29">
        <v>6</v>
      </c>
      <c r="Q29">
        <v>16907</v>
      </c>
      <c r="R29">
        <v>9643</v>
      </c>
      <c r="S29">
        <v>7054</v>
      </c>
      <c r="T29">
        <v>13</v>
      </c>
      <c r="U29">
        <v>82</v>
      </c>
      <c r="V29">
        <v>2</v>
      </c>
      <c r="W29">
        <v>4</v>
      </c>
      <c r="X29">
        <v>51</v>
      </c>
      <c r="Y29">
        <v>1</v>
      </c>
      <c r="Z29">
        <v>0</v>
      </c>
      <c r="AA29" s="4">
        <v>627</v>
      </c>
      <c r="AB29" s="4">
        <v>15688</v>
      </c>
      <c r="AC29">
        <v>12</v>
      </c>
    </row>
    <row r="30" spans="1:29" x14ac:dyDescent="0.2">
      <c r="A30">
        <v>28</v>
      </c>
      <c r="B30">
        <v>3229</v>
      </c>
      <c r="C30">
        <v>2341</v>
      </c>
      <c r="D30">
        <v>5898</v>
      </c>
      <c r="E30">
        <v>5005</v>
      </c>
      <c r="F30">
        <v>3003</v>
      </c>
      <c r="G30" s="4">
        <v>418</v>
      </c>
      <c r="H30" s="4">
        <v>3385</v>
      </c>
      <c r="I30">
        <v>16</v>
      </c>
      <c r="J30">
        <v>3</v>
      </c>
      <c r="K30">
        <v>7</v>
      </c>
      <c r="L30">
        <v>3</v>
      </c>
      <c r="M30">
        <v>0</v>
      </c>
      <c r="N30">
        <v>10</v>
      </c>
      <c r="O30">
        <v>0</v>
      </c>
      <c r="P30">
        <v>1</v>
      </c>
      <c r="Q30">
        <v>5623</v>
      </c>
      <c r="R30">
        <v>5285</v>
      </c>
      <c r="S30">
        <v>1437</v>
      </c>
      <c r="T30">
        <v>1</v>
      </c>
      <c r="U30">
        <v>8</v>
      </c>
      <c r="V30">
        <v>2</v>
      </c>
      <c r="W30">
        <v>2</v>
      </c>
      <c r="X30">
        <v>2</v>
      </c>
      <c r="Y30">
        <v>1</v>
      </c>
      <c r="Z30">
        <v>1</v>
      </c>
      <c r="AA30" s="4">
        <v>774</v>
      </c>
      <c r="AB30" s="4">
        <v>1768</v>
      </c>
      <c r="AC30">
        <v>4</v>
      </c>
    </row>
    <row r="31" spans="1:29" x14ac:dyDescent="0.2">
      <c r="A31">
        <v>29</v>
      </c>
      <c r="B31">
        <v>19833</v>
      </c>
      <c r="C31">
        <v>27741</v>
      </c>
      <c r="D31">
        <v>34911</v>
      </c>
      <c r="E31">
        <v>26054</v>
      </c>
      <c r="F31">
        <v>17467</v>
      </c>
      <c r="G31" s="4">
        <v>14785</v>
      </c>
      <c r="H31" s="4">
        <v>26014</v>
      </c>
      <c r="I31">
        <v>24</v>
      </c>
      <c r="J31">
        <v>3</v>
      </c>
      <c r="K31">
        <v>7462</v>
      </c>
      <c r="L31">
        <v>53</v>
      </c>
      <c r="M31">
        <v>1</v>
      </c>
      <c r="N31">
        <v>14</v>
      </c>
      <c r="O31">
        <v>4</v>
      </c>
      <c r="P31">
        <v>3</v>
      </c>
      <c r="Q31">
        <v>41295</v>
      </c>
      <c r="R31">
        <v>27151</v>
      </c>
      <c r="S31">
        <v>25996</v>
      </c>
      <c r="T31">
        <v>1</v>
      </c>
      <c r="U31">
        <v>9</v>
      </c>
      <c r="V31">
        <v>5</v>
      </c>
      <c r="W31">
        <v>2</v>
      </c>
      <c r="X31">
        <v>4</v>
      </c>
      <c r="Y31">
        <v>3</v>
      </c>
      <c r="Z31">
        <v>1</v>
      </c>
      <c r="AA31" s="4">
        <v>2112</v>
      </c>
      <c r="AB31" s="4">
        <v>3603</v>
      </c>
      <c r="AC31">
        <v>3</v>
      </c>
    </row>
    <row r="32" spans="1:29" x14ac:dyDescent="0.2">
      <c r="A32">
        <v>30</v>
      </c>
      <c r="B32">
        <v>606</v>
      </c>
      <c r="C32">
        <v>377</v>
      </c>
      <c r="D32">
        <v>33137</v>
      </c>
      <c r="E32">
        <v>36</v>
      </c>
      <c r="F32">
        <v>6504</v>
      </c>
      <c r="G32" s="4">
        <v>91</v>
      </c>
      <c r="H32" s="4">
        <v>585</v>
      </c>
      <c r="I32">
        <v>87</v>
      </c>
      <c r="J32">
        <v>13</v>
      </c>
      <c r="K32">
        <v>206</v>
      </c>
      <c r="L32">
        <v>22</v>
      </c>
      <c r="M32">
        <v>121</v>
      </c>
      <c r="N32">
        <v>48</v>
      </c>
      <c r="O32">
        <v>2</v>
      </c>
      <c r="P32">
        <v>31</v>
      </c>
      <c r="Q32">
        <v>179</v>
      </c>
      <c r="R32">
        <v>29</v>
      </c>
      <c r="S32">
        <v>342</v>
      </c>
      <c r="T32">
        <v>53</v>
      </c>
      <c r="U32">
        <v>77</v>
      </c>
      <c r="V32">
        <v>10</v>
      </c>
      <c r="W32">
        <v>46</v>
      </c>
      <c r="X32">
        <v>74</v>
      </c>
      <c r="Y32">
        <v>21</v>
      </c>
      <c r="Z32">
        <v>201</v>
      </c>
      <c r="AA32" s="4">
        <v>431</v>
      </c>
      <c r="AB32" s="4">
        <v>48964</v>
      </c>
      <c r="AC32">
        <v>227</v>
      </c>
    </row>
    <row r="33" spans="1:29" x14ac:dyDescent="0.2">
      <c r="A33">
        <v>31</v>
      </c>
      <c r="B33">
        <v>43490</v>
      </c>
      <c r="C33">
        <v>52019</v>
      </c>
      <c r="D33">
        <v>57505</v>
      </c>
      <c r="E33">
        <v>45117</v>
      </c>
      <c r="F33">
        <v>55392</v>
      </c>
      <c r="G33" s="4">
        <v>59290</v>
      </c>
      <c r="H33" s="4">
        <v>48812</v>
      </c>
      <c r="I33">
        <v>58</v>
      </c>
      <c r="J33">
        <v>1009</v>
      </c>
      <c r="K33">
        <v>175716</v>
      </c>
      <c r="L33">
        <v>4932</v>
      </c>
      <c r="M33">
        <v>7779</v>
      </c>
      <c r="N33">
        <v>377</v>
      </c>
      <c r="O33">
        <v>162</v>
      </c>
      <c r="P33">
        <v>342</v>
      </c>
      <c r="Q33">
        <v>74466</v>
      </c>
      <c r="R33">
        <v>46121</v>
      </c>
      <c r="S33">
        <v>42582</v>
      </c>
      <c r="T33">
        <v>33</v>
      </c>
      <c r="U33">
        <v>12494</v>
      </c>
      <c r="V33">
        <v>76</v>
      </c>
      <c r="W33">
        <v>108522</v>
      </c>
      <c r="X33">
        <v>1815</v>
      </c>
      <c r="Y33">
        <v>8197</v>
      </c>
      <c r="Z33">
        <v>3</v>
      </c>
      <c r="AA33" s="4">
        <v>1918</v>
      </c>
      <c r="AB33" s="4">
        <v>1805</v>
      </c>
      <c r="AC33">
        <v>279</v>
      </c>
    </row>
    <row r="34" spans="1:29" x14ac:dyDescent="0.2">
      <c r="A34">
        <v>32</v>
      </c>
      <c r="B34">
        <v>9284</v>
      </c>
      <c r="C34">
        <v>12140</v>
      </c>
      <c r="D34">
        <v>3572</v>
      </c>
      <c r="E34">
        <v>12168</v>
      </c>
      <c r="F34">
        <v>22339</v>
      </c>
      <c r="G34" s="4">
        <v>5629</v>
      </c>
      <c r="H34" s="4">
        <v>8864</v>
      </c>
      <c r="I34">
        <v>19</v>
      </c>
      <c r="J34">
        <v>27</v>
      </c>
      <c r="K34">
        <v>45</v>
      </c>
      <c r="L34">
        <v>5</v>
      </c>
      <c r="M34">
        <v>3</v>
      </c>
      <c r="N34">
        <v>34</v>
      </c>
      <c r="O34">
        <v>3</v>
      </c>
      <c r="P34">
        <v>3</v>
      </c>
      <c r="Q34">
        <v>13837</v>
      </c>
      <c r="R34">
        <v>12193</v>
      </c>
      <c r="S34">
        <v>3661</v>
      </c>
      <c r="T34">
        <v>15</v>
      </c>
      <c r="U34">
        <v>4</v>
      </c>
      <c r="V34">
        <v>31</v>
      </c>
      <c r="W34">
        <v>280288</v>
      </c>
      <c r="X34">
        <v>4455</v>
      </c>
      <c r="Y34">
        <v>276</v>
      </c>
      <c r="Z34">
        <v>1</v>
      </c>
      <c r="AA34" s="4">
        <v>3254</v>
      </c>
      <c r="AB34" s="4">
        <v>4367</v>
      </c>
      <c r="AC34">
        <v>11</v>
      </c>
    </row>
    <row r="35" spans="1:29" x14ac:dyDescent="0.2">
      <c r="A35">
        <v>33</v>
      </c>
      <c r="B35">
        <v>2639</v>
      </c>
      <c r="C35">
        <v>2187</v>
      </c>
      <c r="D35">
        <v>455</v>
      </c>
      <c r="E35">
        <v>3018</v>
      </c>
      <c r="F35">
        <v>1315</v>
      </c>
      <c r="G35" s="4">
        <v>5255</v>
      </c>
      <c r="H35" s="4">
        <v>4903</v>
      </c>
      <c r="I35">
        <v>47</v>
      </c>
      <c r="J35">
        <v>6</v>
      </c>
      <c r="K35">
        <v>88</v>
      </c>
      <c r="L35">
        <v>11</v>
      </c>
      <c r="M35">
        <v>2551</v>
      </c>
      <c r="N35">
        <v>25</v>
      </c>
      <c r="O35">
        <v>9</v>
      </c>
      <c r="P35">
        <v>1</v>
      </c>
      <c r="Q35">
        <v>2195</v>
      </c>
      <c r="R35">
        <v>4001</v>
      </c>
      <c r="S35">
        <v>3011</v>
      </c>
      <c r="T35">
        <v>10</v>
      </c>
      <c r="U35">
        <v>5</v>
      </c>
      <c r="V35">
        <v>7</v>
      </c>
      <c r="W35">
        <v>63</v>
      </c>
      <c r="X35">
        <v>5</v>
      </c>
      <c r="Y35">
        <v>18276</v>
      </c>
      <c r="Z35">
        <v>0</v>
      </c>
      <c r="AA35" s="4">
        <v>20</v>
      </c>
      <c r="AB35" s="4">
        <v>12</v>
      </c>
      <c r="AC35">
        <v>15</v>
      </c>
    </row>
    <row r="36" spans="1:29" x14ac:dyDescent="0.2">
      <c r="A36">
        <v>34</v>
      </c>
      <c r="B36">
        <v>100475</v>
      </c>
      <c r="C36">
        <v>122737</v>
      </c>
      <c r="D36">
        <v>109598</v>
      </c>
      <c r="E36">
        <v>106519</v>
      </c>
      <c r="F36">
        <v>120417</v>
      </c>
      <c r="G36" s="4">
        <v>130569</v>
      </c>
      <c r="H36" s="4">
        <v>129938</v>
      </c>
      <c r="I36">
        <v>5343</v>
      </c>
      <c r="J36">
        <v>107024</v>
      </c>
      <c r="K36">
        <v>1079593</v>
      </c>
      <c r="L36">
        <v>6521</v>
      </c>
      <c r="M36">
        <v>233586</v>
      </c>
      <c r="N36">
        <v>63</v>
      </c>
      <c r="O36">
        <v>1728013</v>
      </c>
      <c r="P36">
        <v>38</v>
      </c>
      <c r="Q36">
        <v>159405</v>
      </c>
      <c r="R36">
        <v>112207</v>
      </c>
      <c r="S36">
        <v>96219</v>
      </c>
      <c r="T36">
        <v>20</v>
      </c>
      <c r="U36">
        <v>2795</v>
      </c>
      <c r="V36">
        <v>192</v>
      </c>
      <c r="W36">
        <v>59777</v>
      </c>
      <c r="X36">
        <v>26642</v>
      </c>
      <c r="Y36">
        <v>6582</v>
      </c>
      <c r="Z36">
        <v>6</v>
      </c>
      <c r="AA36" s="4">
        <v>8687</v>
      </c>
      <c r="AB36" s="4">
        <v>21697</v>
      </c>
      <c r="AC36">
        <v>13</v>
      </c>
    </row>
    <row r="37" spans="1:29" x14ac:dyDescent="0.2">
      <c r="A37">
        <v>35</v>
      </c>
      <c r="B37">
        <v>17484</v>
      </c>
      <c r="C37">
        <v>20580</v>
      </c>
      <c r="D37">
        <v>13962</v>
      </c>
      <c r="E37">
        <v>10740</v>
      </c>
      <c r="F37">
        <v>39004</v>
      </c>
      <c r="G37" s="4">
        <v>9811</v>
      </c>
      <c r="H37" s="4">
        <v>27821</v>
      </c>
      <c r="I37">
        <v>9</v>
      </c>
      <c r="J37">
        <v>47</v>
      </c>
      <c r="K37">
        <v>270492</v>
      </c>
      <c r="L37">
        <v>9820</v>
      </c>
      <c r="M37">
        <v>10</v>
      </c>
      <c r="N37">
        <v>17</v>
      </c>
      <c r="O37">
        <v>21</v>
      </c>
      <c r="P37">
        <v>10</v>
      </c>
      <c r="Q37">
        <v>24703</v>
      </c>
      <c r="R37">
        <v>13630</v>
      </c>
      <c r="S37">
        <v>17291</v>
      </c>
      <c r="T37">
        <v>10</v>
      </c>
      <c r="U37">
        <v>11</v>
      </c>
      <c r="V37">
        <v>68</v>
      </c>
      <c r="W37">
        <v>12910</v>
      </c>
      <c r="X37">
        <v>339</v>
      </c>
      <c r="Y37">
        <v>28</v>
      </c>
      <c r="Z37">
        <v>0</v>
      </c>
      <c r="AA37" s="4">
        <v>546</v>
      </c>
      <c r="AB37" s="4">
        <v>7366</v>
      </c>
      <c r="AC37">
        <v>5</v>
      </c>
    </row>
    <row r="38" spans="1:29" x14ac:dyDescent="0.2">
      <c r="A38">
        <v>36</v>
      </c>
      <c r="B38">
        <v>5118</v>
      </c>
      <c r="C38">
        <v>5493</v>
      </c>
      <c r="D38">
        <v>6</v>
      </c>
      <c r="E38">
        <v>3933</v>
      </c>
      <c r="F38">
        <v>1590</v>
      </c>
      <c r="G38" s="4">
        <v>6326</v>
      </c>
      <c r="H38" s="4">
        <v>4578</v>
      </c>
      <c r="I38">
        <v>6</v>
      </c>
      <c r="J38">
        <v>2</v>
      </c>
      <c r="K38">
        <v>19</v>
      </c>
      <c r="L38">
        <v>45</v>
      </c>
      <c r="M38">
        <v>10</v>
      </c>
      <c r="N38">
        <v>8</v>
      </c>
      <c r="O38">
        <v>6</v>
      </c>
      <c r="P38">
        <v>21</v>
      </c>
      <c r="Q38">
        <v>6978</v>
      </c>
      <c r="R38">
        <v>5609</v>
      </c>
      <c r="S38">
        <v>7906</v>
      </c>
      <c r="T38">
        <v>29</v>
      </c>
      <c r="U38">
        <v>7</v>
      </c>
      <c r="V38">
        <v>8</v>
      </c>
      <c r="W38">
        <v>885</v>
      </c>
      <c r="X38">
        <v>5</v>
      </c>
      <c r="Y38">
        <v>7</v>
      </c>
      <c r="Z38">
        <v>0</v>
      </c>
      <c r="AA38" s="4">
        <v>711</v>
      </c>
      <c r="AB38" s="4">
        <v>1</v>
      </c>
      <c r="AC38">
        <v>4</v>
      </c>
    </row>
    <row r="39" spans="1:29" x14ac:dyDescent="0.2">
      <c r="A39">
        <v>37</v>
      </c>
      <c r="B39">
        <v>7478</v>
      </c>
      <c r="C39">
        <v>6163</v>
      </c>
      <c r="D39">
        <v>30875</v>
      </c>
      <c r="E39">
        <v>3555</v>
      </c>
      <c r="F39">
        <v>3500</v>
      </c>
      <c r="G39" s="4">
        <v>2082</v>
      </c>
      <c r="H39" s="4">
        <v>11404</v>
      </c>
      <c r="I39">
        <v>75</v>
      </c>
      <c r="J39">
        <v>12</v>
      </c>
      <c r="K39">
        <v>149</v>
      </c>
      <c r="L39">
        <v>1</v>
      </c>
      <c r="M39">
        <v>28</v>
      </c>
      <c r="N39">
        <v>66</v>
      </c>
      <c r="O39">
        <v>5</v>
      </c>
      <c r="P39">
        <v>7</v>
      </c>
      <c r="Q39">
        <v>10518</v>
      </c>
      <c r="R39">
        <v>7427</v>
      </c>
      <c r="S39">
        <v>6563</v>
      </c>
      <c r="T39">
        <v>12</v>
      </c>
      <c r="U39">
        <v>3</v>
      </c>
      <c r="V39">
        <v>12</v>
      </c>
      <c r="W39">
        <v>78</v>
      </c>
      <c r="X39">
        <v>23</v>
      </c>
      <c r="Y39">
        <v>82206</v>
      </c>
      <c r="Z39">
        <v>0</v>
      </c>
      <c r="AA39" s="4">
        <v>554</v>
      </c>
      <c r="AB39" s="4">
        <v>6442</v>
      </c>
      <c r="AC39">
        <v>85963</v>
      </c>
    </row>
    <row r="40" spans="1:29" x14ac:dyDescent="0.2">
      <c r="A40">
        <v>38</v>
      </c>
      <c r="B40">
        <v>83869</v>
      </c>
      <c r="C40">
        <v>89261</v>
      </c>
      <c r="D40">
        <v>119011</v>
      </c>
      <c r="E40">
        <v>65656</v>
      </c>
      <c r="F40">
        <v>52884</v>
      </c>
      <c r="G40" s="4">
        <v>69691</v>
      </c>
      <c r="H40" s="4">
        <v>92067</v>
      </c>
      <c r="I40">
        <v>173346</v>
      </c>
      <c r="J40">
        <v>92</v>
      </c>
      <c r="K40">
        <v>17441</v>
      </c>
      <c r="L40">
        <v>35084</v>
      </c>
      <c r="M40">
        <v>137</v>
      </c>
      <c r="N40">
        <v>244</v>
      </c>
      <c r="O40">
        <v>984</v>
      </c>
      <c r="P40">
        <v>1072331</v>
      </c>
      <c r="Q40">
        <v>126596</v>
      </c>
      <c r="R40">
        <v>95789</v>
      </c>
      <c r="S40">
        <v>65050</v>
      </c>
      <c r="T40">
        <v>231</v>
      </c>
      <c r="U40">
        <v>126</v>
      </c>
      <c r="V40">
        <v>115</v>
      </c>
      <c r="W40">
        <v>191</v>
      </c>
      <c r="X40">
        <v>333</v>
      </c>
      <c r="Y40">
        <v>114642</v>
      </c>
      <c r="Z40">
        <v>29</v>
      </c>
      <c r="AA40" s="4">
        <v>3430</v>
      </c>
      <c r="AB40" s="4">
        <v>25632</v>
      </c>
      <c r="AC40">
        <v>44</v>
      </c>
    </row>
    <row r="41" spans="1:29" x14ac:dyDescent="0.2">
      <c r="A41">
        <v>39</v>
      </c>
      <c r="B41">
        <v>6743</v>
      </c>
      <c r="C41">
        <v>4663</v>
      </c>
      <c r="D41">
        <v>16460</v>
      </c>
      <c r="E41">
        <v>9791</v>
      </c>
      <c r="F41">
        <v>9482</v>
      </c>
      <c r="G41" s="4">
        <v>4754</v>
      </c>
      <c r="H41" s="4">
        <v>6439</v>
      </c>
      <c r="I41">
        <v>1387</v>
      </c>
      <c r="J41">
        <v>1240</v>
      </c>
      <c r="K41">
        <v>3273</v>
      </c>
      <c r="L41">
        <v>1446</v>
      </c>
      <c r="M41">
        <v>1759</v>
      </c>
      <c r="N41">
        <v>2239</v>
      </c>
      <c r="O41">
        <v>2647</v>
      </c>
      <c r="P41">
        <v>1801</v>
      </c>
      <c r="Q41">
        <v>4050</v>
      </c>
      <c r="R41">
        <v>6615</v>
      </c>
      <c r="S41">
        <v>9170</v>
      </c>
      <c r="T41">
        <v>1821</v>
      </c>
      <c r="U41">
        <v>43207</v>
      </c>
      <c r="V41">
        <v>1454</v>
      </c>
      <c r="W41">
        <v>1609</v>
      </c>
      <c r="X41">
        <v>1603</v>
      </c>
      <c r="Y41">
        <v>1478</v>
      </c>
      <c r="Z41">
        <v>5</v>
      </c>
      <c r="AA41" s="4">
        <v>196</v>
      </c>
      <c r="AB41" s="4">
        <v>11200</v>
      </c>
      <c r="AC41">
        <v>13</v>
      </c>
    </row>
    <row r="42" spans="1:29" x14ac:dyDescent="0.2">
      <c r="A42">
        <v>40</v>
      </c>
      <c r="B42">
        <v>3542</v>
      </c>
      <c r="C42">
        <v>2908</v>
      </c>
      <c r="D42">
        <v>6833</v>
      </c>
      <c r="E42">
        <v>2154</v>
      </c>
      <c r="F42">
        <v>2</v>
      </c>
      <c r="G42" s="4">
        <v>1259</v>
      </c>
      <c r="H42" s="4">
        <v>1881</v>
      </c>
      <c r="I42">
        <v>26</v>
      </c>
      <c r="J42">
        <v>1</v>
      </c>
      <c r="K42">
        <v>4</v>
      </c>
      <c r="L42">
        <v>8</v>
      </c>
      <c r="M42">
        <v>1</v>
      </c>
      <c r="N42">
        <v>1</v>
      </c>
      <c r="O42">
        <v>4</v>
      </c>
      <c r="P42">
        <v>1</v>
      </c>
      <c r="Q42">
        <v>436</v>
      </c>
      <c r="R42">
        <v>1333</v>
      </c>
      <c r="S42">
        <v>3935</v>
      </c>
      <c r="T42">
        <v>3</v>
      </c>
      <c r="U42">
        <v>1</v>
      </c>
      <c r="V42">
        <v>5</v>
      </c>
      <c r="W42">
        <v>3</v>
      </c>
      <c r="X42">
        <v>1</v>
      </c>
      <c r="Y42">
        <v>2</v>
      </c>
      <c r="Z42">
        <v>0</v>
      </c>
      <c r="AA42" s="4">
        <v>537</v>
      </c>
      <c r="AB42" s="4">
        <v>0</v>
      </c>
      <c r="AC42">
        <v>1</v>
      </c>
    </row>
    <row r="43" spans="1:29" x14ac:dyDescent="0.2">
      <c r="A43">
        <v>41</v>
      </c>
      <c r="B43">
        <v>15305</v>
      </c>
      <c r="C43">
        <v>24010</v>
      </c>
      <c r="D43">
        <v>44003</v>
      </c>
      <c r="E43">
        <v>13786</v>
      </c>
      <c r="F43">
        <v>30531</v>
      </c>
      <c r="G43" s="4">
        <v>13992</v>
      </c>
      <c r="H43" s="4">
        <v>13354</v>
      </c>
      <c r="I43">
        <v>2111</v>
      </c>
      <c r="J43">
        <v>8326</v>
      </c>
      <c r="K43">
        <v>377</v>
      </c>
      <c r="L43">
        <v>148</v>
      </c>
      <c r="M43">
        <v>134</v>
      </c>
      <c r="N43">
        <v>165</v>
      </c>
      <c r="O43">
        <v>171</v>
      </c>
      <c r="P43">
        <v>233</v>
      </c>
      <c r="Q43">
        <v>16018</v>
      </c>
      <c r="R43">
        <v>13178</v>
      </c>
      <c r="S43">
        <v>14135</v>
      </c>
      <c r="T43">
        <v>197</v>
      </c>
      <c r="U43">
        <v>113</v>
      </c>
      <c r="V43">
        <v>158</v>
      </c>
      <c r="W43">
        <v>138</v>
      </c>
      <c r="X43">
        <v>8754</v>
      </c>
      <c r="Y43">
        <v>174</v>
      </c>
      <c r="Z43">
        <v>3</v>
      </c>
      <c r="AA43" s="4">
        <v>1351</v>
      </c>
      <c r="AB43" s="4">
        <v>34272</v>
      </c>
      <c r="AC43">
        <v>24</v>
      </c>
    </row>
    <row r="44" spans="1:29" x14ac:dyDescent="0.2">
      <c r="A44">
        <v>42</v>
      </c>
      <c r="B44">
        <v>5509</v>
      </c>
      <c r="C44">
        <v>8250</v>
      </c>
      <c r="D44">
        <v>13790</v>
      </c>
      <c r="E44">
        <v>10335</v>
      </c>
      <c r="F44">
        <v>5020</v>
      </c>
      <c r="G44" s="4">
        <v>7738</v>
      </c>
      <c r="H44" s="4">
        <v>9880</v>
      </c>
      <c r="I44">
        <v>20</v>
      </c>
      <c r="J44">
        <v>12</v>
      </c>
      <c r="K44">
        <v>8</v>
      </c>
      <c r="L44">
        <v>4</v>
      </c>
      <c r="M44">
        <v>0</v>
      </c>
      <c r="N44">
        <v>3082</v>
      </c>
      <c r="O44">
        <v>6</v>
      </c>
      <c r="P44">
        <v>1</v>
      </c>
      <c r="Q44">
        <v>15295</v>
      </c>
      <c r="R44">
        <v>5585</v>
      </c>
      <c r="S44">
        <v>6068</v>
      </c>
      <c r="T44">
        <v>24</v>
      </c>
      <c r="U44">
        <v>16634</v>
      </c>
      <c r="V44">
        <v>1</v>
      </c>
      <c r="W44">
        <v>149580</v>
      </c>
      <c r="X44">
        <v>2298</v>
      </c>
      <c r="Y44">
        <v>276</v>
      </c>
      <c r="Z44">
        <v>1</v>
      </c>
      <c r="AA44" s="4">
        <v>492</v>
      </c>
      <c r="AB44" s="4">
        <v>4809</v>
      </c>
      <c r="AC44">
        <v>8</v>
      </c>
    </row>
    <row r="45" spans="1:29" x14ac:dyDescent="0.2">
      <c r="A45">
        <v>43</v>
      </c>
      <c r="B45">
        <v>2221</v>
      </c>
      <c r="C45">
        <v>2803</v>
      </c>
      <c r="D45">
        <v>23026</v>
      </c>
      <c r="E45">
        <v>1549</v>
      </c>
      <c r="F45">
        <v>600</v>
      </c>
      <c r="G45" s="4">
        <v>391</v>
      </c>
      <c r="H45" s="4">
        <v>2050</v>
      </c>
      <c r="I45">
        <v>126</v>
      </c>
      <c r="J45">
        <v>96</v>
      </c>
      <c r="K45">
        <v>201</v>
      </c>
      <c r="L45">
        <v>182</v>
      </c>
      <c r="M45">
        <v>290</v>
      </c>
      <c r="N45">
        <v>67</v>
      </c>
      <c r="O45">
        <v>66</v>
      </c>
      <c r="P45">
        <v>325</v>
      </c>
      <c r="Q45">
        <v>4652</v>
      </c>
      <c r="R45">
        <v>1688</v>
      </c>
      <c r="S45">
        <v>388</v>
      </c>
      <c r="T45">
        <v>65</v>
      </c>
      <c r="U45">
        <v>53</v>
      </c>
      <c r="V45">
        <v>43</v>
      </c>
      <c r="W45">
        <v>174</v>
      </c>
      <c r="X45">
        <v>78</v>
      </c>
      <c r="Y45">
        <v>17182</v>
      </c>
      <c r="Z45">
        <v>10</v>
      </c>
      <c r="AA45" s="4">
        <v>170</v>
      </c>
      <c r="AB45" s="4">
        <v>17192</v>
      </c>
      <c r="AC45">
        <v>30</v>
      </c>
    </row>
    <row r="46" spans="1:29" x14ac:dyDescent="0.2">
      <c r="A46">
        <v>44</v>
      </c>
      <c r="B46">
        <v>36253</v>
      </c>
      <c r="C46">
        <v>36702</v>
      </c>
      <c r="D46">
        <v>44133</v>
      </c>
      <c r="E46">
        <v>50340</v>
      </c>
      <c r="F46">
        <v>45740</v>
      </c>
      <c r="G46" s="4">
        <v>30703</v>
      </c>
      <c r="H46" s="4">
        <v>47436</v>
      </c>
      <c r="I46">
        <v>869061</v>
      </c>
      <c r="J46">
        <v>17221</v>
      </c>
      <c r="K46">
        <v>27739</v>
      </c>
      <c r="L46">
        <v>910873</v>
      </c>
      <c r="M46">
        <v>81</v>
      </c>
      <c r="N46">
        <v>55</v>
      </c>
      <c r="O46">
        <v>9</v>
      </c>
      <c r="P46">
        <v>13</v>
      </c>
      <c r="Q46">
        <v>51642</v>
      </c>
      <c r="R46">
        <v>39332</v>
      </c>
      <c r="S46">
        <v>30201</v>
      </c>
      <c r="T46">
        <v>58</v>
      </c>
      <c r="U46">
        <v>5004</v>
      </c>
      <c r="V46">
        <v>58793</v>
      </c>
      <c r="W46">
        <v>91162</v>
      </c>
      <c r="X46">
        <v>9455</v>
      </c>
      <c r="Y46">
        <v>22157</v>
      </c>
      <c r="Z46">
        <v>691422</v>
      </c>
      <c r="AA46" s="4">
        <v>1487</v>
      </c>
      <c r="AB46" s="4">
        <v>8582</v>
      </c>
      <c r="AC46">
        <v>7</v>
      </c>
    </row>
    <row r="47" spans="1:29" x14ac:dyDescent="0.2">
      <c r="A47">
        <v>45</v>
      </c>
      <c r="B47">
        <v>2308</v>
      </c>
      <c r="C47">
        <v>1798</v>
      </c>
      <c r="D47">
        <v>122</v>
      </c>
      <c r="E47">
        <v>1697</v>
      </c>
      <c r="F47">
        <v>3962</v>
      </c>
      <c r="G47" s="4">
        <v>1909</v>
      </c>
      <c r="H47" s="4">
        <v>4413</v>
      </c>
      <c r="I47">
        <v>77</v>
      </c>
      <c r="J47">
        <v>11</v>
      </c>
      <c r="K47">
        <v>18</v>
      </c>
      <c r="L47">
        <v>68</v>
      </c>
      <c r="M47">
        <v>20</v>
      </c>
      <c r="N47">
        <v>4</v>
      </c>
      <c r="O47">
        <v>1</v>
      </c>
      <c r="P47">
        <v>12</v>
      </c>
      <c r="Q47">
        <v>3794</v>
      </c>
      <c r="R47">
        <v>751</v>
      </c>
      <c r="S47">
        <v>892</v>
      </c>
      <c r="T47">
        <v>8</v>
      </c>
      <c r="U47">
        <v>7</v>
      </c>
      <c r="V47">
        <v>10</v>
      </c>
      <c r="W47">
        <v>37</v>
      </c>
      <c r="X47">
        <v>7</v>
      </c>
      <c r="Y47">
        <v>24</v>
      </c>
      <c r="Z47">
        <v>35</v>
      </c>
      <c r="AA47" s="4">
        <v>167</v>
      </c>
      <c r="AB47" s="4">
        <v>11681</v>
      </c>
      <c r="AC47">
        <v>0</v>
      </c>
    </row>
    <row r="48" spans="1:29" x14ac:dyDescent="0.2">
      <c r="A48">
        <v>46</v>
      </c>
      <c r="B48">
        <v>74476</v>
      </c>
      <c r="C48">
        <v>80385</v>
      </c>
      <c r="D48">
        <v>92672</v>
      </c>
      <c r="E48">
        <v>59336</v>
      </c>
      <c r="F48">
        <v>87268</v>
      </c>
      <c r="G48" s="4">
        <v>64171</v>
      </c>
      <c r="H48" s="4">
        <v>95101</v>
      </c>
      <c r="I48">
        <v>130</v>
      </c>
      <c r="J48">
        <v>169198</v>
      </c>
      <c r="K48">
        <v>311193</v>
      </c>
      <c r="L48">
        <v>63081</v>
      </c>
      <c r="M48">
        <v>27</v>
      </c>
      <c r="N48">
        <v>51</v>
      </c>
      <c r="O48">
        <v>11</v>
      </c>
      <c r="P48">
        <v>42</v>
      </c>
      <c r="Q48">
        <v>127330</v>
      </c>
      <c r="R48">
        <v>76409</v>
      </c>
      <c r="S48">
        <v>74379</v>
      </c>
      <c r="T48">
        <v>222583</v>
      </c>
      <c r="U48">
        <v>3177</v>
      </c>
      <c r="V48">
        <v>89</v>
      </c>
      <c r="W48">
        <v>160775</v>
      </c>
      <c r="X48">
        <v>2458</v>
      </c>
      <c r="Y48">
        <v>14714</v>
      </c>
      <c r="Z48">
        <v>362</v>
      </c>
      <c r="AA48" s="4">
        <v>3494</v>
      </c>
      <c r="AB48" s="4">
        <v>1208</v>
      </c>
      <c r="AC48">
        <v>17</v>
      </c>
    </row>
    <row r="49" spans="1:29" x14ac:dyDescent="0.2">
      <c r="A49">
        <v>47</v>
      </c>
      <c r="B49">
        <v>14479</v>
      </c>
      <c r="C49">
        <v>13763</v>
      </c>
      <c r="D49">
        <v>18094</v>
      </c>
      <c r="E49">
        <v>16290</v>
      </c>
      <c r="F49">
        <v>16912</v>
      </c>
      <c r="G49" s="4">
        <v>17239</v>
      </c>
      <c r="H49" s="4">
        <v>14242</v>
      </c>
      <c r="I49">
        <v>13</v>
      </c>
      <c r="J49">
        <v>55</v>
      </c>
      <c r="K49">
        <v>907994</v>
      </c>
      <c r="L49">
        <v>55949</v>
      </c>
      <c r="M49">
        <v>9</v>
      </c>
      <c r="N49">
        <v>45</v>
      </c>
      <c r="O49">
        <v>3</v>
      </c>
      <c r="P49">
        <v>1</v>
      </c>
      <c r="Q49">
        <v>30694</v>
      </c>
      <c r="R49">
        <v>9827</v>
      </c>
      <c r="S49">
        <v>9546</v>
      </c>
      <c r="T49">
        <v>3</v>
      </c>
      <c r="U49">
        <v>3</v>
      </c>
      <c r="V49">
        <v>71</v>
      </c>
      <c r="W49">
        <v>2</v>
      </c>
      <c r="X49">
        <v>8</v>
      </c>
      <c r="Y49">
        <v>59631</v>
      </c>
      <c r="Z49">
        <v>3</v>
      </c>
      <c r="AA49" s="4">
        <v>162</v>
      </c>
      <c r="AB49" s="4">
        <v>10227</v>
      </c>
      <c r="AC49">
        <v>7</v>
      </c>
    </row>
    <row r="50" spans="1:29" x14ac:dyDescent="0.2">
      <c r="A50">
        <v>48</v>
      </c>
      <c r="B50">
        <v>1887</v>
      </c>
      <c r="C50">
        <v>3175</v>
      </c>
      <c r="D50">
        <v>1018</v>
      </c>
      <c r="E50">
        <v>2745</v>
      </c>
      <c r="F50">
        <v>799</v>
      </c>
      <c r="G50" s="4">
        <v>602</v>
      </c>
      <c r="H50" s="4">
        <v>4401</v>
      </c>
      <c r="I50">
        <v>158</v>
      </c>
      <c r="J50">
        <v>12</v>
      </c>
      <c r="K50">
        <v>2041</v>
      </c>
      <c r="L50">
        <v>38</v>
      </c>
      <c r="M50">
        <v>82</v>
      </c>
      <c r="N50">
        <v>12</v>
      </c>
      <c r="O50">
        <v>144</v>
      </c>
      <c r="P50">
        <v>106</v>
      </c>
      <c r="Q50">
        <v>5754</v>
      </c>
      <c r="R50">
        <v>2805</v>
      </c>
      <c r="S50">
        <v>2277</v>
      </c>
      <c r="T50">
        <v>68</v>
      </c>
      <c r="U50">
        <v>11</v>
      </c>
      <c r="V50">
        <v>136</v>
      </c>
      <c r="W50">
        <v>94</v>
      </c>
      <c r="X50">
        <v>279</v>
      </c>
      <c r="Y50">
        <v>116</v>
      </c>
      <c r="Z50">
        <v>1</v>
      </c>
      <c r="AA50" s="4">
        <v>14</v>
      </c>
      <c r="AB50" s="4">
        <v>34</v>
      </c>
      <c r="AC50">
        <v>91</v>
      </c>
    </row>
    <row r="51" spans="1:29" x14ac:dyDescent="0.2">
      <c r="A51">
        <v>49</v>
      </c>
      <c r="B51">
        <v>3849</v>
      </c>
      <c r="C51">
        <v>6101</v>
      </c>
      <c r="D51">
        <v>17491</v>
      </c>
      <c r="E51">
        <v>8715</v>
      </c>
      <c r="F51">
        <v>615</v>
      </c>
      <c r="G51" s="4">
        <v>1618</v>
      </c>
      <c r="H51" s="4">
        <v>3155</v>
      </c>
      <c r="I51">
        <v>39100</v>
      </c>
      <c r="J51">
        <v>62</v>
      </c>
      <c r="K51">
        <v>2750</v>
      </c>
      <c r="L51">
        <v>110</v>
      </c>
      <c r="M51">
        <v>106</v>
      </c>
      <c r="N51">
        <v>2268</v>
      </c>
      <c r="O51">
        <v>641</v>
      </c>
      <c r="P51">
        <v>127</v>
      </c>
      <c r="Q51">
        <v>2596</v>
      </c>
      <c r="R51">
        <v>7017</v>
      </c>
      <c r="S51">
        <v>4591</v>
      </c>
      <c r="T51">
        <v>132</v>
      </c>
      <c r="U51">
        <v>107</v>
      </c>
      <c r="V51">
        <v>115</v>
      </c>
      <c r="W51">
        <v>42067</v>
      </c>
      <c r="X51">
        <v>671</v>
      </c>
      <c r="Y51">
        <v>162</v>
      </c>
      <c r="Z51">
        <v>0</v>
      </c>
      <c r="AA51" s="4">
        <v>423</v>
      </c>
      <c r="AB51" s="4">
        <v>22446</v>
      </c>
      <c r="AC51">
        <v>27</v>
      </c>
    </row>
    <row r="52" spans="1:29" x14ac:dyDescent="0.2">
      <c r="A52">
        <v>50</v>
      </c>
      <c r="B52">
        <v>114872</v>
      </c>
      <c r="C52">
        <v>140198</v>
      </c>
      <c r="D52">
        <v>122434</v>
      </c>
      <c r="E52">
        <v>136102</v>
      </c>
      <c r="F52">
        <v>214219</v>
      </c>
      <c r="G52" s="4">
        <v>111332</v>
      </c>
      <c r="H52" s="4">
        <v>129724</v>
      </c>
      <c r="I52">
        <v>120057</v>
      </c>
      <c r="J52">
        <v>488</v>
      </c>
      <c r="K52">
        <v>720961</v>
      </c>
      <c r="L52">
        <v>29722</v>
      </c>
      <c r="M52">
        <v>3602</v>
      </c>
      <c r="N52">
        <v>989</v>
      </c>
      <c r="O52">
        <v>578221</v>
      </c>
      <c r="P52">
        <v>871</v>
      </c>
      <c r="Q52">
        <v>193483</v>
      </c>
      <c r="R52">
        <v>143539</v>
      </c>
      <c r="S52">
        <v>93932</v>
      </c>
      <c r="T52">
        <v>751</v>
      </c>
      <c r="U52">
        <v>747</v>
      </c>
      <c r="V52">
        <v>757</v>
      </c>
      <c r="W52">
        <v>227449</v>
      </c>
      <c r="X52">
        <v>63812</v>
      </c>
      <c r="Y52">
        <v>51320</v>
      </c>
      <c r="Z52">
        <v>6</v>
      </c>
      <c r="AA52" s="4">
        <v>5353</v>
      </c>
      <c r="AB52" s="4">
        <v>28720</v>
      </c>
      <c r="AC52">
        <v>222129</v>
      </c>
    </row>
    <row r="53" spans="1:29" x14ac:dyDescent="0.2">
      <c r="A53">
        <v>51</v>
      </c>
      <c r="B53">
        <v>482</v>
      </c>
      <c r="C53">
        <v>212</v>
      </c>
      <c r="D53">
        <v>982</v>
      </c>
      <c r="E53">
        <v>56</v>
      </c>
      <c r="F53">
        <v>59</v>
      </c>
      <c r="G53" s="4">
        <v>27</v>
      </c>
      <c r="H53" s="4">
        <v>248</v>
      </c>
      <c r="I53">
        <v>30</v>
      </c>
      <c r="J53">
        <v>1</v>
      </c>
      <c r="K53">
        <v>138</v>
      </c>
      <c r="L53">
        <v>9</v>
      </c>
      <c r="M53">
        <v>20</v>
      </c>
      <c r="N53">
        <v>3</v>
      </c>
      <c r="O53">
        <v>75</v>
      </c>
      <c r="P53">
        <v>2</v>
      </c>
      <c r="Q53">
        <v>88</v>
      </c>
      <c r="R53">
        <v>45</v>
      </c>
      <c r="S53">
        <v>31</v>
      </c>
      <c r="T53">
        <v>5</v>
      </c>
      <c r="U53">
        <v>4</v>
      </c>
      <c r="V53">
        <v>11</v>
      </c>
      <c r="W53">
        <v>59</v>
      </c>
      <c r="X53">
        <v>15</v>
      </c>
      <c r="Y53">
        <v>15</v>
      </c>
      <c r="Z53">
        <v>0</v>
      </c>
      <c r="AA53" s="4">
        <v>10</v>
      </c>
      <c r="AB53" s="4">
        <v>41</v>
      </c>
      <c r="AC53">
        <v>94</v>
      </c>
    </row>
    <row r="54" spans="1:29" x14ac:dyDescent="0.2">
      <c r="A54">
        <v>52</v>
      </c>
      <c r="B54">
        <v>10418</v>
      </c>
      <c r="C54">
        <v>11104</v>
      </c>
      <c r="D54">
        <v>20697</v>
      </c>
      <c r="E54">
        <v>11418</v>
      </c>
      <c r="F54">
        <v>5194</v>
      </c>
      <c r="G54" s="4">
        <v>713</v>
      </c>
      <c r="H54" s="4">
        <v>9083</v>
      </c>
      <c r="I54">
        <v>119</v>
      </c>
      <c r="J54">
        <v>2</v>
      </c>
      <c r="K54">
        <v>1412</v>
      </c>
      <c r="L54">
        <v>38</v>
      </c>
      <c r="M54">
        <v>65</v>
      </c>
      <c r="N54">
        <v>8171</v>
      </c>
      <c r="O54">
        <v>297</v>
      </c>
      <c r="P54">
        <v>116</v>
      </c>
      <c r="Q54">
        <v>20202</v>
      </c>
      <c r="R54">
        <v>8255</v>
      </c>
      <c r="S54">
        <v>8250</v>
      </c>
      <c r="T54">
        <v>17</v>
      </c>
      <c r="U54">
        <v>2353</v>
      </c>
      <c r="V54">
        <v>63</v>
      </c>
      <c r="W54">
        <v>97</v>
      </c>
      <c r="X54">
        <v>263</v>
      </c>
      <c r="Y54">
        <v>41</v>
      </c>
      <c r="Z54">
        <v>2</v>
      </c>
      <c r="AA54" s="4">
        <v>1113</v>
      </c>
      <c r="AB54" s="4">
        <v>1618</v>
      </c>
      <c r="AC54">
        <v>30</v>
      </c>
    </row>
    <row r="55" spans="1:29" x14ac:dyDescent="0.2">
      <c r="A55">
        <v>53</v>
      </c>
      <c r="B55">
        <v>9179</v>
      </c>
      <c r="C55">
        <v>13983</v>
      </c>
      <c r="D55">
        <v>7270</v>
      </c>
      <c r="E55">
        <v>5454</v>
      </c>
      <c r="F55">
        <v>2232</v>
      </c>
      <c r="G55" s="4">
        <v>4313</v>
      </c>
      <c r="H55" s="4">
        <v>6272</v>
      </c>
      <c r="I55">
        <v>23</v>
      </c>
      <c r="J55">
        <v>1</v>
      </c>
      <c r="K55">
        <v>7</v>
      </c>
      <c r="L55">
        <v>3</v>
      </c>
      <c r="M55">
        <v>0</v>
      </c>
      <c r="N55">
        <v>84</v>
      </c>
      <c r="O55">
        <v>9</v>
      </c>
      <c r="P55">
        <v>1</v>
      </c>
      <c r="Q55">
        <v>13323</v>
      </c>
      <c r="R55">
        <v>10401</v>
      </c>
      <c r="S55">
        <v>5306</v>
      </c>
      <c r="T55">
        <v>1</v>
      </c>
      <c r="U55">
        <v>2</v>
      </c>
      <c r="V55">
        <v>135</v>
      </c>
      <c r="W55">
        <v>2</v>
      </c>
      <c r="X55">
        <v>114380</v>
      </c>
      <c r="Y55">
        <v>894</v>
      </c>
      <c r="Z55">
        <v>135</v>
      </c>
      <c r="AA55" s="4">
        <v>385</v>
      </c>
      <c r="AB55" s="4">
        <v>36536</v>
      </c>
      <c r="AC55">
        <v>28</v>
      </c>
    </row>
    <row r="56" spans="1:29" x14ac:dyDescent="0.2">
      <c r="A56">
        <v>54</v>
      </c>
      <c r="B56">
        <v>649</v>
      </c>
      <c r="C56">
        <v>1680</v>
      </c>
      <c r="D56">
        <v>5659</v>
      </c>
      <c r="E56">
        <v>1093</v>
      </c>
      <c r="F56">
        <v>4</v>
      </c>
      <c r="G56" s="4">
        <v>110</v>
      </c>
      <c r="H56" s="4">
        <v>1906</v>
      </c>
      <c r="I56">
        <v>4</v>
      </c>
      <c r="J56">
        <v>1</v>
      </c>
      <c r="K56">
        <v>0</v>
      </c>
      <c r="L56">
        <v>0</v>
      </c>
      <c r="M56">
        <v>0</v>
      </c>
      <c r="N56">
        <v>2</v>
      </c>
      <c r="O56">
        <v>0</v>
      </c>
      <c r="P56">
        <v>0</v>
      </c>
      <c r="Q56">
        <v>5530</v>
      </c>
      <c r="R56">
        <v>1497</v>
      </c>
      <c r="S56">
        <v>949</v>
      </c>
      <c r="T56">
        <v>8</v>
      </c>
      <c r="U56">
        <v>0</v>
      </c>
      <c r="V56">
        <v>0</v>
      </c>
      <c r="W56">
        <v>0</v>
      </c>
      <c r="X56">
        <v>1</v>
      </c>
      <c r="Y56">
        <v>1</v>
      </c>
      <c r="Z56">
        <v>0</v>
      </c>
      <c r="AA56" s="4">
        <v>204</v>
      </c>
      <c r="AB56" s="4">
        <v>74</v>
      </c>
      <c r="AC56">
        <v>0</v>
      </c>
    </row>
    <row r="57" spans="1:29" x14ac:dyDescent="0.2">
      <c r="A57">
        <v>55</v>
      </c>
      <c r="B57">
        <v>1139</v>
      </c>
      <c r="C57">
        <v>781</v>
      </c>
      <c r="D57">
        <v>25229</v>
      </c>
      <c r="E57">
        <v>2781</v>
      </c>
      <c r="F57">
        <v>1324</v>
      </c>
      <c r="G57" s="4">
        <v>2233</v>
      </c>
      <c r="H57" s="4">
        <v>1566</v>
      </c>
      <c r="I57">
        <v>47</v>
      </c>
      <c r="J57">
        <v>2</v>
      </c>
      <c r="K57">
        <v>3</v>
      </c>
      <c r="L57">
        <v>4</v>
      </c>
      <c r="M57">
        <v>1</v>
      </c>
      <c r="N57">
        <v>15</v>
      </c>
      <c r="O57">
        <v>424</v>
      </c>
      <c r="P57">
        <v>2</v>
      </c>
      <c r="Q57">
        <v>1252</v>
      </c>
      <c r="R57">
        <v>1221</v>
      </c>
      <c r="S57">
        <v>1155</v>
      </c>
      <c r="T57">
        <v>1</v>
      </c>
      <c r="U57">
        <v>1</v>
      </c>
      <c r="V57">
        <v>1</v>
      </c>
      <c r="W57">
        <v>8</v>
      </c>
      <c r="X57">
        <v>1</v>
      </c>
      <c r="Y57">
        <v>29</v>
      </c>
      <c r="Z57">
        <v>0</v>
      </c>
      <c r="AA57" s="4">
        <v>597</v>
      </c>
      <c r="AB57" s="4">
        <v>46489</v>
      </c>
      <c r="AC57">
        <v>15</v>
      </c>
    </row>
    <row r="58" spans="1:29" x14ac:dyDescent="0.2">
      <c r="A58">
        <v>56</v>
      </c>
      <c r="B58">
        <v>1933</v>
      </c>
      <c r="C58">
        <v>1656</v>
      </c>
      <c r="D58">
        <v>6828</v>
      </c>
      <c r="E58">
        <v>1516</v>
      </c>
      <c r="F58">
        <v>2063</v>
      </c>
      <c r="G58" s="4">
        <v>8909</v>
      </c>
      <c r="H58" s="4">
        <v>2063</v>
      </c>
      <c r="I58">
        <v>6</v>
      </c>
      <c r="J58">
        <v>97266</v>
      </c>
      <c r="K58">
        <v>162</v>
      </c>
      <c r="L58">
        <v>18</v>
      </c>
      <c r="M58">
        <v>8</v>
      </c>
      <c r="N58">
        <v>2</v>
      </c>
      <c r="O58">
        <v>6</v>
      </c>
      <c r="P58">
        <v>0</v>
      </c>
      <c r="Q58">
        <v>7045</v>
      </c>
      <c r="R58">
        <v>3016</v>
      </c>
      <c r="S58">
        <v>2009</v>
      </c>
      <c r="T58">
        <v>4</v>
      </c>
      <c r="U58">
        <v>0</v>
      </c>
      <c r="V58">
        <v>17</v>
      </c>
      <c r="W58">
        <v>14</v>
      </c>
      <c r="X58">
        <v>25</v>
      </c>
      <c r="Y58">
        <v>47</v>
      </c>
      <c r="Z58">
        <v>0</v>
      </c>
      <c r="AA58" s="4">
        <v>114</v>
      </c>
      <c r="AB58" s="4">
        <v>22931</v>
      </c>
      <c r="AC58">
        <v>14</v>
      </c>
    </row>
    <row r="59" spans="1:29" x14ac:dyDescent="0.2">
      <c r="A59">
        <v>57</v>
      </c>
      <c r="B59">
        <v>11509</v>
      </c>
      <c r="C59">
        <v>11981</v>
      </c>
      <c r="D59">
        <v>12186</v>
      </c>
      <c r="E59">
        <v>9277</v>
      </c>
      <c r="F59">
        <v>20181</v>
      </c>
      <c r="G59" s="4">
        <v>7979</v>
      </c>
      <c r="H59" s="4">
        <v>10947</v>
      </c>
      <c r="I59">
        <v>89</v>
      </c>
      <c r="J59">
        <v>2</v>
      </c>
      <c r="K59">
        <v>29</v>
      </c>
      <c r="L59">
        <v>1</v>
      </c>
      <c r="M59">
        <v>0</v>
      </c>
      <c r="N59">
        <v>3</v>
      </c>
      <c r="O59">
        <v>1</v>
      </c>
      <c r="P59">
        <v>1</v>
      </c>
      <c r="Q59">
        <v>14294</v>
      </c>
      <c r="R59">
        <v>8171</v>
      </c>
      <c r="S59">
        <v>9096</v>
      </c>
      <c r="T59">
        <v>2</v>
      </c>
      <c r="U59">
        <v>6</v>
      </c>
      <c r="V59">
        <v>2</v>
      </c>
      <c r="W59">
        <v>1</v>
      </c>
      <c r="X59">
        <v>16</v>
      </c>
      <c r="Y59">
        <v>1</v>
      </c>
      <c r="Z59">
        <v>1</v>
      </c>
      <c r="AA59" s="4">
        <v>1144</v>
      </c>
      <c r="AB59" s="4">
        <v>23504</v>
      </c>
      <c r="AC59">
        <v>4</v>
      </c>
    </row>
    <row r="60" spans="1:29" x14ac:dyDescent="0.2">
      <c r="A60">
        <v>58</v>
      </c>
      <c r="B60">
        <v>148194</v>
      </c>
      <c r="C60">
        <v>175310</v>
      </c>
      <c r="D60">
        <v>125432</v>
      </c>
      <c r="E60">
        <v>153288</v>
      </c>
      <c r="F60">
        <v>177875</v>
      </c>
      <c r="G60" s="4">
        <v>135029</v>
      </c>
      <c r="H60" s="4">
        <v>162030</v>
      </c>
      <c r="I60">
        <v>182859</v>
      </c>
      <c r="J60">
        <v>47</v>
      </c>
      <c r="K60">
        <v>1610921</v>
      </c>
      <c r="L60">
        <v>31766</v>
      </c>
      <c r="M60">
        <v>89671</v>
      </c>
      <c r="N60">
        <v>339</v>
      </c>
      <c r="O60">
        <v>36</v>
      </c>
      <c r="P60">
        <v>52</v>
      </c>
      <c r="Q60">
        <v>236504</v>
      </c>
      <c r="R60">
        <v>128760</v>
      </c>
      <c r="S60">
        <v>159985</v>
      </c>
      <c r="T60">
        <v>53772</v>
      </c>
      <c r="U60">
        <v>299</v>
      </c>
      <c r="V60">
        <v>95425</v>
      </c>
      <c r="W60">
        <v>906</v>
      </c>
      <c r="X60">
        <v>436088</v>
      </c>
      <c r="Y60">
        <v>34509</v>
      </c>
      <c r="Z60">
        <v>8</v>
      </c>
      <c r="AA60" s="4">
        <v>8029</v>
      </c>
      <c r="AB60" s="4">
        <v>8271</v>
      </c>
      <c r="AC60">
        <v>9</v>
      </c>
    </row>
    <row r="61" spans="1:29" x14ac:dyDescent="0.2">
      <c r="A61">
        <v>59</v>
      </c>
      <c r="B61">
        <v>4008</v>
      </c>
      <c r="C61">
        <v>7397</v>
      </c>
      <c r="D61">
        <v>6423</v>
      </c>
      <c r="E61">
        <v>6402</v>
      </c>
      <c r="F61">
        <v>2766</v>
      </c>
      <c r="G61" s="4">
        <v>6001</v>
      </c>
      <c r="H61" s="4">
        <v>9237</v>
      </c>
      <c r="I61">
        <v>10</v>
      </c>
      <c r="J61">
        <v>6</v>
      </c>
      <c r="K61">
        <v>30</v>
      </c>
      <c r="L61">
        <v>23</v>
      </c>
      <c r="M61">
        <v>16</v>
      </c>
      <c r="N61">
        <v>51</v>
      </c>
      <c r="O61">
        <v>17</v>
      </c>
      <c r="P61">
        <v>80</v>
      </c>
      <c r="Q61">
        <v>12503</v>
      </c>
      <c r="R61">
        <v>5423</v>
      </c>
      <c r="S61">
        <v>463</v>
      </c>
      <c r="T61">
        <v>7905</v>
      </c>
      <c r="U61">
        <v>91</v>
      </c>
      <c r="V61">
        <v>27</v>
      </c>
      <c r="W61">
        <v>13</v>
      </c>
      <c r="X61">
        <v>16</v>
      </c>
      <c r="Y61">
        <v>24</v>
      </c>
      <c r="Z61">
        <v>0</v>
      </c>
      <c r="AA61" s="4">
        <v>159</v>
      </c>
      <c r="AB61" s="4">
        <v>6922</v>
      </c>
      <c r="AC61">
        <v>12</v>
      </c>
    </row>
    <row r="62" spans="1:29" x14ac:dyDescent="0.2">
      <c r="A62">
        <v>60</v>
      </c>
      <c r="B62">
        <v>10837</v>
      </c>
      <c r="C62">
        <v>10662</v>
      </c>
      <c r="D62">
        <v>2861</v>
      </c>
      <c r="E62">
        <v>10924</v>
      </c>
      <c r="F62">
        <v>16214</v>
      </c>
      <c r="G62" s="4">
        <v>3564</v>
      </c>
      <c r="H62" s="4">
        <v>7209</v>
      </c>
      <c r="I62">
        <v>9</v>
      </c>
      <c r="J62">
        <v>6</v>
      </c>
      <c r="K62">
        <v>36</v>
      </c>
      <c r="L62">
        <v>8</v>
      </c>
      <c r="M62">
        <v>36</v>
      </c>
      <c r="N62">
        <v>5</v>
      </c>
      <c r="O62">
        <v>10</v>
      </c>
      <c r="P62">
        <v>17</v>
      </c>
      <c r="Q62">
        <v>16617</v>
      </c>
      <c r="R62">
        <v>13081</v>
      </c>
      <c r="S62">
        <v>11672</v>
      </c>
      <c r="T62">
        <v>19</v>
      </c>
      <c r="U62">
        <v>13</v>
      </c>
      <c r="V62">
        <v>10</v>
      </c>
      <c r="W62">
        <v>91184</v>
      </c>
      <c r="X62">
        <v>1450</v>
      </c>
      <c r="Y62">
        <v>82</v>
      </c>
      <c r="Z62">
        <v>0</v>
      </c>
      <c r="AA62" s="4">
        <v>845</v>
      </c>
      <c r="AB62" s="4">
        <v>5041</v>
      </c>
      <c r="AC62">
        <v>3</v>
      </c>
    </row>
    <row r="63" spans="1:29" x14ac:dyDescent="0.2">
      <c r="A63">
        <v>61</v>
      </c>
      <c r="B63">
        <v>4466</v>
      </c>
      <c r="C63">
        <v>6417</v>
      </c>
      <c r="D63">
        <v>10206</v>
      </c>
      <c r="E63">
        <v>5529</v>
      </c>
      <c r="F63">
        <v>11654</v>
      </c>
      <c r="G63" s="4">
        <v>2225</v>
      </c>
      <c r="H63" s="4">
        <v>2519</v>
      </c>
      <c r="I63">
        <v>95</v>
      </c>
      <c r="J63">
        <v>12</v>
      </c>
      <c r="K63">
        <v>92</v>
      </c>
      <c r="L63">
        <v>49</v>
      </c>
      <c r="M63">
        <v>738</v>
      </c>
      <c r="N63">
        <v>61</v>
      </c>
      <c r="O63">
        <v>15</v>
      </c>
      <c r="P63">
        <v>1</v>
      </c>
      <c r="Q63">
        <v>2166</v>
      </c>
      <c r="R63">
        <v>4203</v>
      </c>
      <c r="S63">
        <v>7632</v>
      </c>
      <c r="T63">
        <v>39</v>
      </c>
      <c r="U63">
        <v>397</v>
      </c>
      <c r="V63">
        <v>56</v>
      </c>
      <c r="W63">
        <v>145</v>
      </c>
      <c r="X63">
        <v>9</v>
      </c>
      <c r="Y63">
        <v>62</v>
      </c>
      <c r="Z63">
        <v>0</v>
      </c>
      <c r="AA63" s="4">
        <v>666</v>
      </c>
      <c r="AB63" s="4">
        <v>11</v>
      </c>
      <c r="AC63">
        <v>7</v>
      </c>
    </row>
    <row r="64" spans="1:29" x14ac:dyDescent="0.2">
      <c r="A64">
        <v>62</v>
      </c>
      <c r="B64">
        <v>7880</v>
      </c>
      <c r="C64">
        <v>10176</v>
      </c>
      <c r="D64">
        <v>24432</v>
      </c>
      <c r="E64">
        <v>8248</v>
      </c>
      <c r="F64">
        <v>17494</v>
      </c>
      <c r="G64" s="4">
        <v>5044</v>
      </c>
      <c r="H64" s="4">
        <v>14188</v>
      </c>
      <c r="I64">
        <v>65</v>
      </c>
      <c r="J64">
        <v>13</v>
      </c>
      <c r="K64">
        <v>15853</v>
      </c>
      <c r="L64">
        <v>5</v>
      </c>
      <c r="M64">
        <v>20</v>
      </c>
      <c r="N64">
        <v>5</v>
      </c>
      <c r="O64">
        <v>3</v>
      </c>
      <c r="P64">
        <v>9</v>
      </c>
      <c r="Q64">
        <v>6229</v>
      </c>
      <c r="R64">
        <v>10976</v>
      </c>
      <c r="S64">
        <v>5536</v>
      </c>
      <c r="T64">
        <v>5</v>
      </c>
      <c r="U64">
        <v>8028</v>
      </c>
      <c r="V64">
        <v>17</v>
      </c>
      <c r="W64">
        <v>88</v>
      </c>
      <c r="X64">
        <v>19</v>
      </c>
      <c r="Y64">
        <v>24</v>
      </c>
      <c r="Z64">
        <v>0</v>
      </c>
      <c r="AA64" s="4">
        <v>709</v>
      </c>
      <c r="AB64" s="4">
        <v>5069</v>
      </c>
      <c r="AC64">
        <v>6</v>
      </c>
    </row>
    <row r="65" spans="1:29" x14ac:dyDescent="0.2">
      <c r="A65">
        <v>63</v>
      </c>
      <c r="B65">
        <v>16861</v>
      </c>
      <c r="C65">
        <v>16972</v>
      </c>
      <c r="D65">
        <v>22021</v>
      </c>
      <c r="E65">
        <v>21956</v>
      </c>
      <c r="F65">
        <v>20709</v>
      </c>
      <c r="G65" s="4">
        <v>33341</v>
      </c>
      <c r="H65" s="4">
        <v>24369</v>
      </c>
      <c r="I65">
        <v>28</v>
      </c>
      <c r="J65">
        <v>75</v>
      </c>
      <c r="K65">
        <v>40422</v>
      </c>
      <c r="L65">
        <v>84</v>
      </c>
      <c r="M65">
        <v>103</v>
      </c>
      <c r="N65">
        <v>14</v>
      </c>
      <c r="O65">
        <v>13</v>
      </c>
      <c r="P65">
        <v>5</v>
      </c>
      <c r="Q65">
        <v>31516</v>
      </c>
      <c r="R65">
        <v>21602</v>
      </c>
      <c r="S65">
        <v>20087</v>
      </c>
      <c r="T65">
        <v>164</v>
      </c>
      <c r="U65">
        <v>2481</v>
      </c>
      <c r="V65">
        <v>178</v>
      </c>
      <c r="W65">
        <v>24</v>
      </c>
      <c r="X65">
        <v>4</v>
      </c>
      <c r="Y65">
        <v>58</v>
      </c>
      <c r="Z65">
        <v>2</v>
      </c>
      <c r="AA65" s="4">
        <v>1412</v>
      </c>
      <c r="AB65" s="4">
        <v>8652</v>
      </c>
      <c r="AC65">
        <v>38</v>
      </c>
    </row>
    <row r="66" spans="1:29" x14ac:dyDescent="0.2">
      <c r="A66">
        <v>64</v>
      </c>
      <c r="B66">
        <v>10239</v>
      </c>
      <c r="C66">
        <v>8801</v>
      </c>
      <c r="D66">
        <v>13623</v>
      </c>
      <c r="E66">
        <v>13601</v>
      </c>
      <c r="F66">
        <v>9536</v>
      </c>
      <c r="G66" s="4">
        <v>23625</v>
      </c>
      <c r="H66" s="4">
        <v>9942</v>
      </c>
      <c r="I66">
        <v>34039</v>
      </c>
      <c r="J66">
        <v>18</v>
      </c>
      <c r="K66">
        <v>31</v>
      </c>
      <c r="L66">
        <v>13</v>
      </c>
      <c r="M66">
        <v>19</v>
      </c>
      <c r="N66">
        <v>6</v>
      </c>
      <c r="O66">
        <v>3</v>
      </c>
      <c r="P66">
        <v>14</v>
      </c>
      <c r="Q66">
        <v>11772</v>
      </c>
      <c r="R66">
        <v>5567</v>
      </c>
      <c r="S66">
        <v>10662</v>
      </c>
      <c r="T66">
        <v>19</v>
      </c>
      <c r="U66">
        <v>19</v>
      </c>
      <c r="V66">
        <v>2411</v>
      </c>
      <c r="W66">
        <v>5</v>
      </c>
      <c r="X66">
        <v>0</v>
      </c>
      <c r="Y66">
        <v>16</v>
      </c>
      <c r="Z66">
        <v>3</v>
      </c>
      <c r="AA66" s="4">
        <v>616</v>
      </c>
      <c r="AB66" s="4">
        <v>4311</v>
      </c>
      <c r="AC66">
        <v>8</v>
      </c>
    </row>
    <row r="67" spans="1:29" x14ac:dyDescent="0.2">
      <c r="A67">
        <v>65</v>
      </c>
      <c r="B67">
        <v>1157</v>
      </c>
      <c r="C67">
        <v>1973</v>
      </c>
      <c r="D67">
        <v>2054</v>
      </c>
      <c r="E67">
        <v>2187</v>
      </c>
      <c r="F67">
        <v>169</v>
      </c>
      <c r="G67" s="4">
        <v>84</v>
      </c>
      <c r="H67" s="4">
        <v>79</v>
      </c>
      <c r="I67">
        <v>11</v>
      </c>
      <c r="J67">
        <v>13</v>
      </c>
      <c r="K67">
        <v>41</v>
      </c>
      <c r="L67">
        <v>145</v>
      </c>
      <c r="M67">
        <v>17</v>
      </c>
      <c r="N67">
        <v>64</v>
      </c>
      <c r="O67">
        <v>0</v>
      </c>
      <c r="P67">
        <v>2</v>
      </c>
      <c r="Q67">
        <v>2421</v>
      </c>
      <c r="R67">
        <v>2839</v>
      </c>
      <c r="S67">
        <v>113</v>
      </c>
      <c r="T67">
        <v>40</v>
      </c>
      <c r="U67">
        <v>30</v>
      </c>
      <c r="V67">
        <v>23</v>
      </c>
      <c r="W67">
        <v>5</v>
      </c>
      <c r="X67">
        <v>4</v>
      </c>
      <c r="Y67">
        <v>16</v>
      </c>
      <c r="Z67">
        <v>0</v>
      </c>
      <c r="AA67" s="4">
        <v>320</v>
      </c>
      <c r="AB67" s="4">
        <v>5839</v>
      </c>
      <c r="AC67">
        <v>8</v>
      </c>
    </row>
    <row r="68" spans="1:29" x14ac:dyDescent="0.2">
      <c r="A68">
        <v>66</v>
      </c>
      <c r="B68">
        <v>1907</v>
      </c>
      <c r="C68">
        <v>487</v>
      </c>
      <c r="D68">
        <v>17992</v>
      </c>
      <c r="E68">
        <v>2123</v>
      </c>
      <c r="F68">
        <v>370</v>
      </c>
      <c r="G68" s="4">
        <v>73</v>
      </c>
      <c r="H68" s="4">
        <v>1054</v>
      </c>
      <c r="I68">
        <v>101</v>
      </c>
      <c r="J68">
        <v>25</v>
      </c>
      <c r="K68">
        <v>70</v>
      </c>
      <c r="L68">
        <v>60</v>
      </c>
      <c r="M68">
        <v>841</v>
      </c>
      <c r="N68">
        <v>5666</v>
      </c>
      <c r="O68">
        <v>15</v>
      </c>
      <c r="P68">
        <v>93</v>
      </c>
      <c r="Q68">
        <v>3053</v>
      </c>
      <c r="R68">
        <v>1038</v>
      </c>
      <c r="S68">
        <v>2248</v>
      </c>
      <c r="T68">
        <v>2089288</v>
      </c>
      <c r="U68">
        <v>14137</v>
      </c>
      <c r="V68">
        <v>59</v>
      </c>
      <c r="W68">
        <v>16</v>
      </c>
      <c r="X68">
        <v>61</v>
      </c>
      <c r="Y68">
        <v>88</v>
      </c>
      <c r="Z68">
        <v>5</v>
      </c>
      <c r="AA68" s="4">
        <v>1183</v>
      </c>
      <c r="AB68" s="4">
        <v>8584</v>
      </c>
      <c r="AC68">
        <v>13</v>
      </c>
    </row>
    <row r="69" spans="1:29" x14ac:dyDescent="0.2">
      <c r="A69">
        <v>67</v>
      </c>
      <c r="B69">
        <v>5314</v>
      </c>
      <c r="C69">
        <v>6834</v>
      </c>
      <c r="D69">
        <v>29663</v>
      </c>
      <c r="E69">
        <v>6504</v>
      </c>
      <c r="F69">
        <v>6750</v>
      </c>
      <c r="G69" s="4">
        <v>5439</v>
      </c>
      <c r="H69" s="4">
        <v>4699</v>
      </c>
      <c r="I69">
        <v>80</v>
      </c>
      <c r="J69">
        <v>14</v>
      </c>
      <c r="K69">
        <v>41</v>
      </c>
      <c r="L69">
        <v>34</v>
      </c>
      <c r="M69">
        <v>118</v>
      </c>
      <c r="N69">
        <v>19</v>
      </c>
      <c r="O69">
        <v>3</v>
      </c>
      <c r="P69">
        <v>77</v>
      </c>
      <c r="Q69">
        <v>7783</v>
      </c>
      <c r="R69">
        <v>1748</v>
      </c>
      <c r="S69">
        <v>5254</v>
      </c>
      <c r="T69">
        <v>14</v>
      </c>
      <c r="U69">
        <v>18</v>
      </c>
      <c r="V69">
        <v>35</v>
      </c>
      <c r="W69">
        <v>93925</v>
      </c>
      <c r="X69">
        <v>1483</v>
      </c>
      <c r="Y69">
        <v>307</v>
      </c>
      <c r="Z69">
        <v>2</v>
      </c>
      <c r="AA69" s="4">
        <v>1024</v>
      </c>
      <c r="AB69" s="4">
        <v>14847</v>
      </c>
      <c r="AC69">
        <v>11</v>
      </c>
    </row>
    <row r="70" spans="1:29" x14ac:dyDescent="0.2">
      <c r="A70">
        <v>68</v>
      </c>
      <c r="B70">
        <v>3677</v>
      </c>
      <c r="C70">
        <v>4349</v>
      </c>
      <c r="D70">
        <v>4902</v>
      </c>
      <c r="E70">
        <v>4219</v>
      </c>
      <c r="F70">
        <v>123</v>
      </c>
      <c r="G70" s="4">
        <v>1079</v>
      </c>
      <c r="H70" s="4">
        <v>1861</v>
      </c>
      <c r="I70">
        <v>18</v>
      </c>
      <c r="J70">
        <v>18</v>
      </c>
      <c r="K70">
        <v>163</v>
      </c>
      <c r="L70">
        <v>22</v>
      </c>
      <c r="M70">
        <v>47</v>
      </c>
      <c r="N70">
        <v>3</v>
      </c>
      <c r="O70">
        <v>3</v>
      </c>
      <c r="P70">
        <v>0</v>
      </c>
      <c r="Q70">
        <v>4776</v>
      </c>
      <c r="R70">
        <v>2493</v>
      </c>
      <c r="S70">
        <v>894</v>
      </c>
      <c r="T70">
        <v>121</v>
      </c>
      <c r="U70">
        <v>9</v>
      </c>
      <c r="V70">
        <v>67</v>
      </c>
      <c r="W70">
        <v>5</v>
      </c>
      <c r="X70">
        <v>6</v>
      </c>
      <c r="Y70">
        <v>10</v>
      </c>
      <c r="Z70">
        <v>0</v>
      </c>
      <c r="AA70" s="4">
        <v>455</v>
      </c>
      <c r="AB70" s="4">
        <v>6737</v>
      </c>
      <c r="AC70">
        <v>9</v>
      </c>
    </row>
    <row r="71" spans="1:29" x14ac:dyDescent="0.2">
      <c r="A71">
        <v>69</v>
      </c>
      <c r="B71">
        <v>30975</v>
      </c>
      <c r="C71">
        <v>28932</v>
      </c>
      <c r="D71">
        <v>46728</v>
      </c>
      <c r="E71">
        <v>26902</v>
      </c>
      <c r="F71">
        <v>47744</v>
      </c>
      <c r="G71" s="4">
        <v>41693</v>
      </c>
      <c r="H71" s="4">
        <v>43840</v>
      </c>
      <c r="I71">
        <v>346</v>
      </c>
      <c r="J71">
        <v>10</v>
      </c>
      <c r="K71">
        <v>135</v>
      </c>
      <c r="L71">
        <v>14</v>
      </c>
      <c r="M71">
        <v>728645</v>
      </c>
      <c r="N71">
        <v>21</v>
      </c>
      <c r="O71">
        <v>32</v>
      </c>
      <c r="P71">
        <v>1</v>
      </c>
      <c r="Q71">
        <v>36837</v>
      </c>
      <c r="R71">
        <v>30857</v>
      </c>
      <c r="S71">
        <v>30240</v>
      </c>
      <c r="T71">
        <v>78</v>
      </c>
      <c r="U71">
        <v>920</v>
      </c>
      <c r="V71">
        <v>15</v>
      </c>
      <c r="W71">
        <v>71310</v>
      </c>
      <c r="X71">
        <v>1147</v>
      </c>
      <c r="Y71">
        <v>76</v>
      </c>
      <c r="Z71">
        <v>0</v>
      </c>
      <c r="AA71" s="4">
        <v>12235</v>
      </c>
      <c r="AB71" s="4">
        <v>2600</v>
      </c>
      <c r="AC71">
        <v>13</v>
      </c>
    </row>
    <row r="72" spans="1:29" x14ac:dyDescent="0.2">
      <c r="A72">
        <v>70</v>
      </c>
      <c r="B72">
        <v>64970</v>
      </c>
      <c r="C72">
        <v>83695</v>
      </c>
      <c r="D72">
        <v>84977</v>
      </c>
      <c r="E72">
        <v>81927</v>
      </c>
      <c r="F72">
        <v>89372</v>
      </c>
      <c r="G72" s="4">
        <v>88437</v>
      </c>
      <c r="H72" s="4">
        <v>85224</v>
      </c>
      <c r="I72">
        <v>99253</v>
      </c>
      <c r="J72">
        <v>3287</v>
      </c>
      <c r="K72">
        <v>80208</v>
      </c>
      <c r="L72">
        <v>3404</v>
      </c>
      <c r="M72">
        <v>1745</v>
      </c>
      <c r="N72">
        <v>103</v>
      </c>
      <c r="O72">
        <v>12485</v>
      </c>
      <c r="P72">
        <v>11</v>
      </c>
      <c r="Q72">
        <v>119972</v>
      </c>
      <c r="R72">
        <v>105167</v>
      </c>
      <c r="S72">
        <v>77642</v>
      </c>
      <c r="T72">
        <v>90</v>
      </c>
      <c r="U72">
        <v>16321</v>
      </c>
      <c r="V72">
        <v>98</v>
      </c>
      <c r="W72">
        <v>488028</v>
      </c>
      <c r="X72">
        <v>51576</v>
      </c>
      <c r="Y72">
        <v>22941</v>
      </c>
      <c r="Z72">
        <v>5</v>
      </c>
      <c r="AA72" s="4">
        <v>328296</v>
      </c>
      <c r="AB72" s="4">
        <v>17031</v>
      </c>
      <c r="AC72">
        <v>92</v>
      </c>
    </row>
    <row r="73" spans="1:29" x14ac:dyDescent="0.2">
      <c r="A73">
        <v>71</v>
      </c>
      <c r="B73">
        <v>1975</v>
      </c>
      <c r="C73">
        <v>2295</v>
      </c>
      <c r="D73">
        <v>4561</v>
      </c>
      <c r="E73">
        <v>1169</v>
      </c>
      <c r="F73">
        <v>1712</v>
      </c>
      <c r="G73" s="4">
        <v>467</v>
      </c>
      <c r="H73" s="4">
        <v>1100</v>
      </c>
      <c r="I73">
        <v>111</v>
      </c>
      <c r="J73">
        <v>3</v>
      </c>
      <c r="K73">
        <v>11</v>
      </c>
      <c r="L73">
        <v>167</v>
      </c>
      <c r="M73">
        <v>6</v>
      </c>
      <c r="N73">
        <v>2</v>
      </c>
      <c r="O73">
        <v>0</v>
      </c>
      <c r="P73">
        <v>2</v>
      </c>
      <c r="Q73">
        <v>2900</v>
      </c>
      <c r="R73">
        <v>3492</v>
      </c>
      <c r="S73">
        <v>2922</v>
      </c>
      <c r="T73">
        <v>11</v>
      </c>
      <c r="U73">
        <v>6</v>
      </c>
      <c r="V73">
        <v>19</v>
      </c>
      <c r="W73">
        <v>13</v>
      </c>
      <c r="X73">
        <v>1</v>
      </c>
      <c r="Y73">
        <v>5</v>
      </c>
      <c r="Z73">
        <v>102</v>
      </c>
      <c r="AA73" s="4">
        <v>154</v>
      </c>
      <c r="AB73" s="4">
        <v>1</v>
      </c>
      <c r="AC73">
        <v>0</v>
      </c>
    </row>
    <row r="74" spans="1:29" x14ac:dyDescent="0.2">
      <c r="A74">
        <v>72</v>
      </c>
      <c r="B74">
        <v>109763</v>
      </c>
      <c r="C74">
        <v>132931</v>
      </c>
      <c r="D74">
        <v>89556</v>
      </c>
      <c r="E74">
        <v>109052</v>
      </c>
      <c r="F74">
        <v>112934</v>
      </c>
      <c r="G74" s="4">
        <v>105811</v>
      </c>
      <c r="H74" s="4">
        <v>114814</v>
      </c>
      <c r="I74">
        <v>225124</v>
      </c>
      <c r="J74">
        <v>19</v>
      </c>
      <c r="K74">
        <v>18629</v>
      </c>
      <c r="L74">
        <v>29321</v>
      </c>
      <c r="M74">
        <v>35</v>
      </c>
      <c r="N74">
        <v>62</v>
      </c>
      <c r="O74">
        <v>493</v>
      </c>
      <c r="P74">
        <v>86</v>
      </c>
      <c r="Q74">
        <v>168898</v>
      </c>
      <c r="R74">
        <v>108566</v>
      </c>
      <c r="S74">
        <v>103910</v>
      </c>
      <c r="T74">
        <v>203</v>
      </c>
      <c r="U74">
        <v>6670</v>
      </c>
      <c r="V74">
        <v>15</v>
      </c>
      <c r="W74">
        <v>14922</v>
      </c>
      <c r="X74">
        <v>245</v>
      </c>
      <c r="Y74">
        <v>91029</v>
      </c>
      <c r="Z74">
        <v>1</v>
      </c>
      <c r="AA74" s="4">
        <v>3787</v>
      </c>
      <c r="AB74" s="4">
        <v>5</v>
      </c>
      <c r="AC74">
        <v>2</v>
      </c>
    </row>
    <row r="75" spans="1:29" x14ac:dyDescent="0.2">
      <c r="A75">
        <v>73</v>
      </c>
      <c r="B75">
        <v>39</v>
      </c>
      <c r="C75">
        <v>71</v>
      </c>
      <c r="D75">
        <v>1419</v>
      </c>
      <c r="E75">
        <v>54</v>
      </c>
      <c r="F75">
        <v>49</v>
      </c>
      <c r="G75" s="4">
        <v>42</v>
      </c>
      <c r="H75" s="4">
        <v>68</v>
      </c>
      <c r="I75">
        <v>36</v>
      </c>
      <c r="J75">
        <v>7</v>
      </c>
      <c r="K75">
        <v>37</v>
      </c>
      <c r="L75">
        <v>3</v>
      </c>
      <c r="M75">
        <v>3</v>
      </c>
      <c r="N75">
        <v>0</v>
      </c>
      <c r="O75">
        <v>4</v>
      </c>
      <c r="P75">
        <v>3</v>
      </c>
      <c r="Q75">
        <v>87</v>
      </c>
      <c r="R75">
        <v>63</v>
      </c>
      <c r="S75">
        <v>32</v>
      </c>
      <c r="T75">
        <v>8</v>
      </c>
      <c r="U75">
        <v>9</v>
      </c>
      <c r="V75">
        <v>1</v>
      </c>
      <c r="W75">
        <v>176</v>
      </c>
      <c r="X75">
        <v>30</v>
      </c>
      <c r="Y75">
        <v>5</v>
      </c>
      <c r="Z75">
        <v>0</v>
      </c>
      <c r="AA75" s="4">
        <v>241</v>
      </c>
      <c r="AB75" s="4">
        <v>7</v>
      </c>
      <c r="AC75">
        <v>4</v>
      </c>
    </row>
    <row r="76" spans="1:29" x14ac:dyDescent="0.2">
      <c r="A76">
        <v>74</v>
      </c>
      <c r="B76">
        <v>470</v>
      </c>
      <c r="C76">
        <v>759</v>
      </c>
      <c r="D76">
        <v>4513</v>
      </c>
      <c r="E76">
        <v>2260</v>
      </c>
      <c r="F76">
        <v>1239</v>
      </c>
      <c r="G76" s="4">
        <v>50</v>
      </c>
      <c r="H76" s="4">
        <v>1201</v>
      </c>
      <c r="I76">
        <v>39</v>
      </c>
      <c r="J76">
        <v>3</v>
      </c>
      <c r="K76">
        <v>30</v>
      </c>
      <c r="L76">
        <v>8</v>
      </c>
      <c r="M76">
        <v>27</v>
      </c>
      <c r="N76">
        <v>2</v>
      </c>
      <c r="O76">
        <v>2</v>
      </c>
      <c r="P76">
        <v>0</v>
      </c>
      <c r="Q76">
        <v>1685</v>
      </c>
      <c r="R76">
        <v>1745</v>
      </c>
      <c r="S76">
        <v>2912</v>
      </c>
      <c r="T76">
        <v>7</v>
      </c>
      <c r="U76">
        <v>5</v>
      </c>
      <c r="V76">
        <v>3</v>
      </c>
      <c r="W76">
        <v>103</v>
      </c>
      <c r="X76">
        <v>10</v>
      </c>
      <c r="Y76">
        <v>7</v>
      </c>
      <c r="Z76">
        <v>0</v>
      </c>
      <c r="AA76" s="4">
        <v>267</v>
      </c>
      <c r="AB76" s="4">
        <v>23</v>
      </c>
      <c r="AC76">
        <v>8</v>
      </c>
    </row>
    <row r="77" spans="1:29" x14ac:dyDescent="0.2">
      <c r="A77">
        <v>75</v>
      </c>
      <c r="B77">
        <v>5652</v>
      </c>
      <c r="C77">
        <v>9070</v>
      </c>
      <c r="D77">
        <v>20293</v>
      </c>
      <c r="E77">
        <v>4961</v>
      </c>
      <c r="F77">
        <v>15841</v>
      </c>
      <c r="G77" s="4">
        <v>10661</v>
      </c>
      <c r="H77" s="4">
        <v>11053</v>
      </c>
      <c r="I77">
        <v>4987</v>
      </c>
      <c r="J77">
        <v>2</v>
      </c>
      <c r="K77">
        <v>28</v>
      </c>
      <c r="L77">
        <v>1397</v>
      </c>
      <c r="M77">
        <v>4</v>
      </c>
      <c r="N77">
        <v>3</v>
      </c>
      <c r="O77">
        <v>1</v>
      </c>
      <c r="P77">
        <v>0</v>
      </c>
      <c r="Q77">
        <v>13325</v>
      </c>
      <c r="R77">
        <v>3531</v>
      </c>
      <c r="S77">
        <v>7011</v>
      </c>
      <c r="T77">
        <v>2</v>
      </c>
      <c r="U77">
        <v>1</v>
      </c>
      <c r="V77">
        <v>7</v>
      </c>
      <c r="W77">
        <v>12</v>
      </c>
      <c r="X77">
        <v>4</v>
      </c>
      <c r="Y77">
        <v>11</v>
      </c>
      <c r="Z77">
        <v>0</v>
      </c>
      <c r="AA77" s="4">
        <v>366</v>
      </c>
      <c r="AB77" s="4">
        <v>7</v>
      </c>
      <c r="AC77">
        <v>2</v>
      </c>
    </row>
    <row r="78" spans="1:29" x14ac:dyDescent="0.2">
      <c r="A78">
        <v>76</v>
      </c>
      <c r="B78">
        <v>8089</v>
      </c>
      <c r="C78">
        <v>9241</v>
      </c>
      <c r="D78">
        <v>32116</v>
      </c>
      <c r="E78">
        <v>9556</v>
      </c>
      <c r="F78">
        <v>7331</v>
      </c>
      <c r="G78" s="4">
        <v>13285</v>
      </c>
      <c r="H78" s="4">
        <v>13171</v>
      </c>
      <c r="I78">
        <v>12</v>
      </c>
      <c r="J78">
        <v>3</v>
      </c>
      <c r="K78">
        <v>539</v>
      </c>
      <c r="L78">
        <v>33</v>
      </c>
      <c r="M78">
        <v>357</v>
      </c>
      <c r="N78">
        <v>5</v>
      </c>
      <c r="O78">
        <v>3</v>
      </c>
      <c r="P78">
        <v>3</v>
      </c>
      <c r="Q78">
        <v>6226</v>
      </c>
      <c r="R78">
        <v>10108</v>
      </c>
      <c r="S78">
        <v>3093</v>
      </c>
      <c r="T78">
        <v>2</v>
      </c>
      <c r="U78">
        <v>4</v>
      </c>
      <c r="V78">
        <v>8</v>
      </c>
      <c r="W78">
        <v>15</v>
      </c>
      <c r="X78">
        <v>4</v>
      </c>
      <c r="Y78">
        <v>36</v>
      </c>
      <c r="Z78">
        <v>0</v>
      </c>
      <c r="AA78" s="4">
        <v>489</v>
      </c>
      <c r="AB78" s="4">
        <v>9453</v>
      </c>
      <c r="AC78">
        <v>5</v>
      </c>
    </row>
    <row r="79" spans="1:29" x14ac:dyDescent="0.2">
      <c r="A79">
        <v>77</v>
      </c>
      <c r="B79">
        <v>6032</v>
      </c>
      <c r="C79">
        <v>6389</v>
      </c>
      <c r="D79">
        <v>4338</v>
      </c>
      <c r="E79">
        <v>3410</v>
      </c>
      <c r="F79">
        <v>18243</v>
      </c>
      <c r="G79" s="4">
        <v>13340</v>
      </c>
      <c r="H79" s="4">
        <v>7552</v>
      </c>
      <c r="I79">
        <v>7</v>
      </c>
      <c r="J79">
        <v>2</v>
      </c>
      <c r="K79">
        <v>138</v>
      </c>
      <c r="L79">
        <v>27</v>
      </c>
      <c r="M79">
        <v>35</v>
      </c>
      <c r="N79">
        <v>4</v>
      </c>
      <c r="O79">
        <v>13</v>
      </c>
      <c r="P79">
        <v>1</v>
      </c>
      <c r="Q79">
        <v>8021</v>
      </c>
      <c r="R79">
        <v>10725</v>
      </c>
      <c r="S79">
        <v>5199</v>
      </c>
      <c r="T79">
        <v>2</v>
      </c>
      <c r="U79">
        <v>50</v>
      </c>
      <c r="V79">
        <v>24</v>
      </c>
      <c r="W79">
        <v>16</v>
      </c>
      <c r="X79">
        <v>16</v>
      </c>
      <c r="Y79">
        <v>33</v>
      </c>
      <c r="Z79">
        <v>0</v>
      </c>
      <c r="AA79" s="4">
        <v>16</v>
      </c>
      <c r="AB79" s="4">
        <v>4</v>
      </c>
      <c r="AC79">
        <v>11</v>
      </c>
    </row>
    <row r="80" spans="1:29" x14ac:dyDescent="0.2">
      <c r="A80">
        <v>78</v>
      </c>
      <c r="B80">
        <v>180117</v>
      </c>
      <c r="C80">
        <v>211861</v>
      </c>
      <c r="D80">
        <v>178907</v>
      </c>
      <c r="E80">
        <v>182800</v>
      </c>
      <c r="F80">
        <v>242677</v>
      </c>
      <c r="G80" s="4">
        <v>185405</v>
      </c>
      <c r="H80" s="4">
        <v>183616</v>
      </c>
      <c r="I80">
        <v>74407</v>
      </c>
      <c r="J80">
        <v>421417</v>
      </c>
      <c r="K80">
        <v>501141</v>
      </c>
      <c r="L80">
        <v>241908</v>
      </c>
      <c r="M80">
        <v>549286</v>
      </c>
      <c r="N80">
        <v>287</v>
      </c>
      <c r="O80">
        <v>49</v>
      </c>
      <c r="P80">
        <v>102</v>
      </c>
      <c r="Q80">
        <v>336487</v>
      </c>
      <c r="R80">
        <v>182487</v>
      </c>
      <c r="S80">
        <v>176629</v>
      </c>
      <c r="T80">
        <v>499682</v>
      </c>
      <c r="U80">
        <v>224946</v>
      </c>
      <c r="V80">
        <v>812358</v>
      </c>
      <c r="W80">
        <v>6787</v>
      </c>
      <c r="X80">
        <v>1376</v>
      </c>
      <c r="Y80">
        <v>208596</v>
      </c>
      <c r="Z80">
        <v>9</v>
      </c>
      <c r="AA80" s="4">
        <v>17799</v>
      </c>
      <c r="AB80" s="4">
        <v>40468</v>
      </c>
      <c r="AC80">
        <v>145081</v>
      </c>
    </row>
    <row r="81" spans="1:29" x14ac:dyDescent="0.2">
      <c r="A81">
        <v>79</v>
      </c>
      <c r="B81">
        <v>29</v>
      </c>
      <c r="C81">
        <v>35</v>
      </c>
      <c r="D81">
        <v>33</v>
      </c>
      <c r="E81">
        <v>26</v>
      </c>
      <c r="F81">
        <v>25</v>
      </c>
      <c r="G81" s="4">
        <v>13</v>
      </c>
      <c r="H81" s="4">
        <v>33</v>
      </c>
      <c r="I81">
        <v>0</v>
      </c>
      <c r="J81">
        <v>6</v>
      </c>
      <c r="K81">
        <v>30</v>
      </c>
      <c r="L81">
        <v>4</v>
      </c>
      <c r="M81">
        <v>4</v>
      </c>
      <c r="N81">
        <v>0</v>
      </c>
      <c r="O81">
        <v>2</v>
      </c>
      <c r="P81">
        <v>2</v>
      </c>
      <c r="Q81">
        <v>44</v>
      </c>
      <c r="R81">
        <v>13</v>
      </c>
      <c r="S81">
        <v>7</v>
      </c>
      <c r="T81">
        <v>1</v>
      </c>
      <c r="U81">
        <v>3</v>
      </c>
      <c r="V81">
        <v>26</v>
      </c>
      <c r="W81">
        <v>21</v>
      </c>
      <c r="X81">
        <v>4</v>
      </c>
      <c r="Y81">
        <v>2</v>
      </c>
      <c r="Z81">
        <v>0</v>
      </c>
      <c r="AA81" s="4">
        <v>1</v>
      </c>
      <c r="AB81" s="4">
        <v>1</v>
      </c>
      <c r="AC81">
        <v>3</v>
      </c>
    </row>
    <row r="82" spans="1:29" x14ac:dyDescent="0.2">
      <c r="A82">
        <v>80</v>
      </c>
      <c r="B82">
        <v>4000</v>
      </c>
      <c r="C82">
        <v>6998</v>
      </c>
      <c r="D82">
        <v>11783</v>
      </c>
      <c r="E82">
        <v>5004</v>
      </c>
      <c r="F82">
        <v>10261</v>
      </c>
      <c r="G82" s="4">
        <v>3364</v>
      </c>
      <c r="H82" s="4">
        <v>8374</v>
      </c>
      <c r="I82">
        <v>12</v>
      </c>
      <c r="J82">
        <v>55</v>
      </c>
      <c r="K82">
        <v>109053</v>
      </c>
      <c r="L82">
        <v>83</v>
      </c>
      <c r="M82">
        <v>15</v>
      </c>
      <c r="N82">
        <v>13</v>
      </c>
      <c r="O82">
        <v>426</v>
      </c>
      <c r="P82">
        <v>0</v>
      </c>
      <c r="Q82">
        <v>9730</v>
      </c>
      <c r="R82">
        <v>8081</v>
      </c>
      <c r="S82">
        <v>3181</v>
      </c>
      <c r="T82">
        <v>3</v>
      </c>
      <c r="U82">
        <v>1</v>
      </c>
      <c r="V82">
        <v>39</v>
      </c>
      <c r="W82">
        <v>6</v>
      </c>
      <c r="X82">
        <v>8</v>
      </c>
      <c r="Y82">
        <v>17</v>
      </c>
      <c r="Z82">
        <v>0</v>
      </c>
      <c r="AA82" s="4">
        <v>524</v>
      </c>
      <c r="AB82" s="4">
        <v>6</v>
      </c>
      <c r="AC82">
        <v>2</v>
      </c>
    </row>
    <row r="83" spans="1:29" x14ac:dyDescent="0.2">
      <c r="A83">
        <v>81</v>
      </c>
      <c r="B83">
        <v>9313</v>
      </c>
      <c r="C83">
        <v>8760</v>
      </c>
      <c r="D83">
        <v>13543</v>
      </c>
      <c r="E83">
        <v>7031</v>
      </c>
      <c r="F83">
        <v>23053</v>
      </c>
      <c r="G83" s="4">
        <v>27043</v>
      </c>
      <c r="H83" s="4">
        <v>10896</v>
      </c>
      <c r="I83">
        <v>25</v>
      </c>
      <c r="J83">
        <v>10</v>
      </c>
      <c r="K83">
        <v>130</v>
      </c>
      <c r="L83">
        <v>65</v>
      </c>
      <c r="M83">
        <v>773085</v>
      </c>
      <c r="N83">
        <v>18</v>
      </c>
      <c r="O83">
        <v>12</v>
      </c>
      <c r="P83">
        <v>5</v>
      </c>
      <c r="Q83">
        <v>8098</v>
      </c>
      <c r="R83">
        <v>6585</v>
      </c>
      <c r="S83">
        <v>6868</v>
      </c>
      <c r="T83">
        <v>39</v>
      </c>
      <c r="U83">
        <v>4</v>
      </c>
      <c r="V83">
        <v>25</v>
      </c>
      <c r="W83">
        <v>1</v>
      </c>
      <c r="X83">
        <v>13</v>
      </c>
      <c r="Y83">
        <v>32</v>
      </c>
      <c r="Z83">
        <v>0</v>
      </c>
      <c r="AA83" s="4">
        <v>14376</v>
      </c>
      <c r="AB83" s="4">
        <v>5919</v>
      </c>
      <c r="AC83">
        <v>4</v>
      </c>
    </row>
    <row r="84" spans="1:29" x14ac:dyDescent="0.2">
      <c r="A84">
        <v>82</v>
      </c>
      <c r="B84">
        <v>46528</v>
      </c>
      <c r="C84">
        <v>47369</v>
      </c>
      <c r="D84">
        <v>50678</v>
      </c>
      <c r="E84">
        <v>45949</v>
      </c>
      <c r="F84">
        <v>29190</v>
      </c>
      <c r="G84" s="4">
        <v>59359</v>
      </c>
      <c r="H84" s="4">
        <v>58208</v>
      </c>
      <c r="I84">
        <v>57</v>
      </c>
      <c r="J84">
        <v>85</v>
      </c>
      <c r="K84">
        <v>376</v>
      </c>
      <c r="L84">
        <v>235280</v>
      </c>
      <c r="M84">
        <v>152</v>
      </c>
      <c r="N84">
        <v>16951</v>
      </c>
      <c r="O84">
        <v>99</v>
      </c>
      <c r="P84">
        <v>5389</v>
      </c>
      <c r="Q84">
        <v>93151</v>
      </c>
      <c r="R84">
        <v>43230</v>
      </c>
      <c r="S84">
        <v>44871</v>
      </c>
      <c r="T84">
        <v>187</v>
      </c>
      <c r="U84">
        <v>27</v>
      </c>
      <c r="V84">
        <v>1825</v>
      </c>
      <c r="W84">
        <v>149997</v>
      </c>
      <c r="X84">
        <v>431397</v>
      </c>
      <c r="Y84">
        <v>471498</v>
      </c>
      <c r="Z84">
        <v>6</v>
      </c>
      <c r="AA84" s="4">
        <v>2107</v>
      </c>
      <c r="AB84" s="4">
        <v>38586</v>
      </c>
      <c r="AC84">
        <v>52</v>
      </c>
    </row>
    <row r="85" spans="1:29" x14ac:dyDescent="0.2">
      <c r="A85">
        <v>83</v>
      </c>
      <c r="B85">
        <v>3185</v>
      </c>
      <c r="C85">
        <v>5017</v>
      </c>
      <c r="D85">
        <v>14901</v>
      </c>
      <c r="E85">
        <v>3896</v>
      </c>
      <c r="F85">
        <v>2832</v>
      </c>
      <c r="G85" s="4">
        <v>332</v>
      </c>
      <c r="H85" s="4">
        <v>470</v>
      </c>
      <c r="I85">
        <v>24</v>
      </c>
      <c r="J85">
        <v>77</v>
      </c>
      <c r="K85">
        <v>19</v>
      </c>
      <c r="L85">
        <v>0</v>
      </c>
      <c r="M85">
        <v>9</v>
      </c>
      <c r="N85">
        <v>11</v>
      </c>
      <c r="O85">
        <v>1</v>
      </c>
      <c r="P85">
        <v>0</v>
      </c>
      <c r="Q85">
        <v>4737</v>
      </c>
      <c r="R85">
        <v>1222</v>
      </c>
      <c r="S85">
        <v>1909</v>
      </c>
      <c r="T85">
        <v>0</v>
      </c>
      <c r="U85">
        <v>121</v>
      </c>
      <c r="V85">
        <v>1</v>
      </c>
      <c r="W85">
        <v>0</v>
      </c>
      <c r="X85">
        <v>0</v>
      </c>
      <c r="Y85">
        <v>1</v>
      </c>
      <c r="Z85">
        <v>168</v>
      </c>
      <c r="AA85" s="4">
        <v>243</v>
      </c>
      <c r="AB85" s="4">
        <v>11618</v>
      </c>
      <c r="AC85">
        <v>27</v>
      </c>
    </row>
    <row r="86" spans="1:29" x14ac:dyDescent="0.2">
      <c r="A86">
        <v>84</v>
      </c>
      <c r="B86">
        <v>1164</v>
      </c>
      <c r="C86">
        <v>664</v>
      </c>
      <c r="D86">
        <v>829</v>
      </c>
      <c r="E86">
        <v>664</v>
      </c>
      <c r="F86">
        <v>3378</v>
      </c>
      <c r="G86" s="4">
        <v>4855</v>
      </c>
      <c r="H86" s="4">
        <v>1085</v>
      </c>
      <c r="I86">
        <v>11</v>
      </c>
      <c r="J86">
        <v>27</v>
      </c>
      <c r="K86">
        <v>65</v>
      </c>
      <c r="L86">
        <v>40</v>
      </c>
      <c r="M86">
        <v>236</v>
      </c>
      <c r="N86">
        <v>4</v>
      </c>
      <c r="O86">
        <v>11</v>
      </c>
      <c r="P86">
        <v>30</v>
      </c>
      <c r="Q86">
        <v>1339</v>
      </c>
      <c r="R86">
        <v>77</v>
      </c>
      <c r="S86">
        <v>2582</v>
      </c>
      <c r="T86">
        <v>6</v>
      </c>
      <c r="U86">
        <v>18</v>
      </c>
      <c r="V86">
        <v>112</v>
      </c>
      <c r="W86">
        <v>11</v>
      </c>
      <c r="X86">
        <v>22</v>
      </c>
      <c r="Y86">
        <v>41</v>
      </c>
      <c r="Z86">
        <v>1</v>
      </c>
      <c r="AA86" s="4">
        <v>101</v>
      </c>
      <c r="AB86" s="4">
        <v>26</v>
      </c>
      <c r="AC86">
        <v>3</v>
      </c>
    </row>
    <row r="87" spans="1:29" x14ac:dyDescent="0.2">
      <c r="A87">
        <v>85</v>
      </c>
      <c r="B87">
        <v>105997</v>
      </c>
      <c r="C87">
        <v>130698</v>
      </c>
      <c r="D87">
        <v>154602</v>
      </c>
      <c r="E87">
        <v>121753</v>
      </c>
      <c r="F87">
        <v>154764</v>
      </c>
      <c r="G87" s="4">
        <v>121807</v>
      </c>
      <c r="H87" s="4">
        <v>107582</v>
      </c>
      <c r="I87">
        <v>34272</v>
      </c>
      <c r="J87">
        <v>1672</v>
      </c>
      <c r="K87">
        <v>992</v>
      </c>
      <c r="L87">
        <v>2341</v>
      </c>
      <c r="M87">
        <v>64376</v>
      </c>
      <c r="N87">
        <v>9976</v>
      </c>
      <c r="O87">
        <v>750454</v>
      </c>
      <c r="P87">
        <v>35</v>
      </c>
      <c r="Q87">
        <v>166434</v>
      </c>
      <c r="R87">
        <v>110935</v>
      </c>
      <c r="S87">
        <v>80850</v>
      </c>
      <c r="T87">
        <v>4018</v>
      </c>
      <c r="U87">
        <v>72</v>
      </c>
      <c r="V87">
        <v>335886</v>
      </c>
      <c r="W87">
        <v>25162</v>
      </c>
      <c r="X87">
        <v>1023</v>
      </c>
      <c r="Y87">
        <v>127118</v>
      </c>
      <c r="Z87">
        <v>9</v>
      </c>
      <c r="AA87" s="4">
        <v>5318</v>
      </c>
      <c r="AB87" s="4">
        <v>40651</v>
      </c>
      <c r="AC87">
        <v>122</v>
      </c>
    </row>
    <row r="88" spans="1:29" x14ac:dyDescent="0.2">
      <c r="A88">
        <v>86</v>
      </c>
      <c r="B88">
        <v>43443</v>
      </c>
      <c r="C88">
        <v>41833</v>
      </c>
      <c r="D88">
        <v>35626</v>
      </c>
      <c r="E88">
        <v>43177</v>
      </c>
      <c r="F88">
        <v>70153</v>
      </c>
      <c r="G88" s="4">
        <v>67451</v>
      </c>
      <c r="H88" s="4">
        <v>54325</v>
      </c>
      <c r="I88">
        <v>29977</v>
      </c>
      <c r="J88">
        <v>1183</v>
      </c>
      <c r="K88">
        <v>1504</v>
      </c>
      <c r="L88">
        <v>862</v>
      </c>
      <c r="M88">
        <v>21601</v>
      </c>
      <c r="N88">
        <v>32</v>
      </c>
      <c r="O88">
        <v>1678</v>
      </c>
      <c r="P88">
        <v>0</v>
      </c>
      <c r="Q88">
        <v>67782</v>
      </c>
      <c r="R88">
        <v>61259</v>
      </c>
      <c r="S88">
        <v>38183</v>
      </c>
      <c r="T88">
        <v>33</v>
      </c>
      <c r="U88">
        <v>92</v>
      </c>
      <c r="V88">
        <v>58137</v>
      </c>
      <c r="W88">
        <v>678</v>
      </c>
      <c r="X88">
        <v>116</v>
      </c>
      <c r="Y88">
        <v>637</v>
      </c>
      <c r="Z88">
        <v>3</v>
      </c>
      <c r="AA88" s="4">
        <v>2973</v>
      </c>
      <c r="AB88" s="4">
        <v>3657</v>
      </c>
      <c r="AC88">
        <v>3107</v>
      </c>
    </row>
    <row r="89" spans="1:29" x14ac:dyDescent="0.2">
      <c r="A89">
        <v>87</v>
      </c>
      <c r="B89">
        <v>200000</v>
      </c>
      <c r="C89">
        <v>241150</v>
      </c>
      <c r="D89">
        <v>227807</v>
      </c>
      <c r="E89">
        <v>220205</v>
      </c>
      <c r="F89">
        <v>259352</v>
      </c>
      <c r="G89" s="4">
        <v>212791</v>
      </c>
      <c r="H89" s="4">
        <v>218012</v>
      </c>
      <c r="I89">
        <v>4620</v>
      </c>
      <c r="J89">
        <v>85702</v>
      </c>
      <c r="K89">
        <v>118272</v>
      </c>
      <c r="L89">
        <v>37372</v>
      </c>
      <c r="M89">
        <v>117569</v>
      </c>
      <c r="N89">
        <v>157</v>
      </c>
      <c r="O89">
        <v>2271912</v>
      </c>
      <c r="P89">
        <v>52</v>
      </c>
      <c r="Q89">
        <v>314853</v>
      </c>
      <c r="R89">
        <v>216697</v>
      </c>
      <c r="S89">
        <v>177006</v>
      </c>
      <c r="T89">
        <v>70</v>
      </c>
      <c r="U89">
        <v>733</v>
      </c>
      <c r="V89">
        <v>373</v>
      </c>
      <c r="W89">
        <v>370629</v>
      </c>
      <c r="X89">
        <v>5302</v>
      </c>
      <c r="Y89">
        <v>3753</v>
      </c>
      <c r="Z89">
        <v>191</v>
      </c>
      <c r="AA89" s="4">
        <v>18339</v>
      </c>
      <c r="AB89" s="4">
        <v>23125</v>
      </c>
      <c r="AC89">
        <v>699466</v>
      </c>
    </row>
    <row r="90" spans="1:29" x14ac:dyDescent="0.2">
      <c r="A90">
        <v>88</v>
      </c>
      <c r="B90">
        <v>184267</v>
      </c>
      <c r="C90">
        <v>213745</v>
      </c>
      <c r="D90">
        <v>223055</v>
      </c>
      <c r="E90">
        <v>223577</v>
      </c>
      <c r="F90">
        <v>291471</v>
      </c>
      <c r="G90" s="4">
        <v>157424</v>
      </c>
      <c r="H90" s="4">
        <v>238922</v>
      </c>
      <c r="I90">
        <v>145522</v>
      </c>
      <c r="J90">
        <v>665091</v>
      </c>
      <c r="K90">
        <v>155882</v>
      </c>
      <c r="L90">
        <v>183074</v>
      </c>
      <c r="M90">
        <v>183381</v>
      </c>
      <c r="N90">
        <v>3641256</v>
      </c>
      <c r="O90">
        <v>145</v>
      </c>
      <c r="P90">
        <v>82</v>
      </c>
      <c r="Q90">
        <v>321602</v>
      </c>
      <c r="R90">
        <v>180294</v>
      </c>
      <c r="S90">
        <v>154395</v>
      </c>
      <c r="T90">
        <v>99</v>
      </c>
      <c r="U90">
        <v>959558</v>
      </c>
      <c r="V90">
        <v>1271806</v>
      </c>
      <c r="W90">
        <v>22644</v>
      </c>
      <c r="X90">
        <v>2587</v>
      </c>
      <c r="Y90">
        <v>815834</v>
      </c>
      <c r="Z90">
        <v>13</v>
      </c>
      <c r="AA90" s="4">
        <v>11883</v>
      </c>
      <c r="AB90" s="4">
        <v>37463</v>
      </c>
      <c r="AC90">
        <v>85</v>
      </c>
    </row>
    <row r="91" spans="1:29" x14ac:dyDescent="0.2">
      <c r="A91">
        <v>89</v>
      </c>
      <c r="B91">
        <v>2547</v>
      </c>
      <c r="C91">
        <v>5445</v>
      </c>
      <c r="D91">
        <v>13615</v>
      </c>
      <c r="E91">
        <v>5440</v>
      </c>
      <c r="F91">
        <v>5079</v>
      </c>
      <c r="G91" s="4">
        <v>12136</v>
      </c>
      <c r="H91" s="4">
        <v>10832</v>
      </c>
      <c r="I91">
        <v>1702</v>
      </c>
      <c r="J91">
        <v>7</v>
      </c>
      <c r="K91">
        <v>5</v>
      </c>
      <c r="L91">
        <v>25</v>
      </c>
      <c r="M91">
        <v>2</v>
      </c>
      <c r="N91">
        <v>18</v>
      </c>
      <c r="O91">
        <v>0</v>
      </c>
      <c r="P91">
        <v>0</v>
      </c>
      <c r="Q91">
        <v>12219</v>
      </c>
      <c r="R91">
        <v>4050</v>
      </c>
      <c r="S91">
        <v>7111</v>
      </c>
      <c r="T91">
        <v>0</v>
      </c>
      <c r="U91">
        <v>9</v>
      </c>
      <c r="V91">
        <v>25</v>
      </c>
      <c r="W91">
        <v>3</v>
      </c>
      <c r="X91">
        <v>0</v>
      </c>
      <c r="Y91">
        <v>6</v>
      </c>
      <c r="Z91">
        <v>1</v>
      </c>
      <c r="AA91" s="4">
        <v>425</v>
      </c>
      <c r="AB91" s="4">
        <v>4766</v>
      </c>
      <c r="AC91">
        <v>139263</v>
      </c>
    </row>
    <row r="92" spans="1:29" x14ac:dyDescent="0.2">
      <c r="A92">
        <v>90</v>
      </c>
      <c r="B92">
        <v>13198</v>
      </c>
      <c r="C92">
        <v>9319</v>
      </c>
      <c r="D92">
        <v>25946</v>
      </c>
      <c r="E92">
        <v>11926</v>
      </c>
      <c r="F92">
        <v>20333</v>
      </c>
      <c r="G92" s="4">
        <v>10693</v>
      </c>
      <c r="H92" s="4">
        <v>10391</v>
      </c>
      <c r="I92">
        <v>48</v>
      </c>
      <c r="J92">
        <v>8</v>
      </c>
      <c r="K92">
        <v>136</v>
      </c>
      <c r="L92">
        <v>5</v>
      </c>
      <c r="M92">
        <v>41</v>
      </c>
      <c r="N92">
        <v>39</v>
      </c>
      <c r="O92">
        <v>85</v>
      </c>
      <c r="P92">
        <v>20</v>
      </c>
      <c r="Q92">
        <v>18220</v>
      </c>
      <c r="R92">
        <v>7325</v>
      </c>
      <c r="S92">
        <v>15958</v>
      </c>
      <c r="T92">
        <v>308700</v>
      </c>
      <c r="U92">
        <v>1744</v>
      </c>
      <c r="V92">
        <v>74784</v>
      </c>
      <c r="W92">
        <v>571</v>
      </c>
      <c r="X92">
        <v>222</v>
      </c>
      <c r="Y92">
        <v>26</v>
      </c>
      <c r="Z92">
        <v>1</v>
      </c>
      <c r="AA92" s="4">
        <v>694</v>
      </c>
      <c r="AB92" s="4">
        <v>17259</v>
      </c>
      <c r="AC92">
        <v>5</v>
      </c>
    </row>
    <row r="93" spans="1:29" x14ac:dyDescent="0.2">
      <c r="A93">
        <v>91</v>
      </c>
      <c r="B93">
        <v>17184</v>
      </c>
      <c r="C93">
        <v>21957</v>
      </c>
      <c r="D93">
        <v>17745</v>
      </c>
      <c r="E93">
        <v>17204</v>
      </c>
      <c r="F93">
        <v>10046</v>
      </c>
      <c r="G93" s="4">
        <v>12544</v>
      </c>
      <c r="H93" s="4">
        <v>17334</v>
      </c>
      <c r="I93">
        <v>43</v>
      </c>
      <c r="J93">
        <v>14</v>
      </c>
      <c r="K93">
        <v>41</v>
      </c>
      <c r="L93">
        <v>8683</v>
      </c>
      <c r="M93">
        <v>23</v>
      </c>
      <c r="N93">
        <v>64</v>
      </c>
      <c r="O93">
        <v>11</v>
      </c>
      <c r="P93">
        <v>8</v>
      </c>
      <c r="Q93">
        <v>15322</v>
      </c>
      <c r="R93">
        <v>19596</v>
      </c>
      <c r="S93">
        <v>19248</v>
      </c>
      <c r="T93">
        <v>373645</v>
      </c>
      <c r="U93">
        <v>2828</v>
      </c>
      <c r="V93">
        <v>24</v>
      </c>
      <c r="W93">
        <v>2</v>
      </c>
      <c r="X93">
        <v>3</v>
      </c>
      <c r="Y93">
        <v>22</v>
      </c>
      <c r="Z93">
        <v>2</v>
      </c>
      <c r="AA93" s="4">
        <v>391</v>
      </c>
      <c r="AB93" s="4">
        <v>4245</v>
      </c>
      <c r="AC93">
        <v>3</v>
      </c>
    </row>
    <row r="94" spans="1:29" x14ac:dyDescent="0.2">
      <c r="A94">
        <v>92</v>
      </c>
      <c r="B94">
        <v>6442</v>
      </c>
      <c r="C94">
        <v>7737</v>
      </c>
      <c r="D94">
        <v>8901</v>
      </c>
      <c r="E94">
        <v>8767</v>
      </c>
      <c r="F94">
        <v>24400</v>
      </c>
      <c r="G94" s="4">
        <v>7657</v>
      </c>
      <c r="H94" s="4">
        <v>7163</v>
      </c>
      <c r="I94">
        <v>5</v>
      </c>
      <c r="J94">
        <v>5</v>
      </c>
      <c r="K94">
        <v>27</v>
      </c>
      <c r="L94">
        <v>35</v>
      </c>
      <c r="M94">
        <v>17</v>
      </c>
      <c r="N94">
        <v>7</v>
      </c>
      <c r="O94">
        <v>3</v>
      </c>
      <c r="P94">
        <v>1</v>
      </c>
      <c r="Q94">
        <v>8521</v>
      </c>
      <c r="R94">
        <v>8936</v>
      </c>
      <c r="S94">
        <v>5612</v>
      </c>
      <c r="T94">
        <v>2</v>
      </c>
      <c r="U94">
        <v>1</v>
      </c>
      <c r="V94">
        <v>1</v>
      </c>
      <c r="W94">
        <v>14</v>
      </c>
      <c r="X94">
        <v>6</v>
      </c>
      <c r="Y94">
        <v>2</v>
      </c>
      <c r="Z94">
        <v>3</v>
      </c>
      <c r="AA94" s="4">
        <v>589</v>
      </c>
      <c r="AB94" s="4">
        <v>0</v>
      </c>
      <c r="AC94">
        <v>8</v>
      </c>
    </row>
    <row r="95" spans="1:29" x14ac:dyDescent="0.2">
      <c r="A95">
        <v>93</v>
      </c>
      <c r="B95">
        <v>127509</v>
      </c>
      <c r="C95">
        <v>162134</v>
      </c>
      <c r="D95">
        <v>134979</v>
      </c>
      <c r="E95">
        <v>145532</v>
      </c>
      <c r="F95">
        <v>111567</v>
      </c>
      <c r="G95" s="4">
        <v>122905</v>
      </c>
      <c r="H95" s="4">
        <v>139067</v>
      </c>
      <c r="I95">
        <v>59679</v>
      </c>
      <c r="J95">
        <v>37830</v>
      </c>
      <c r="K95">
        <v>218292</v>
      </c>
      <c r="L95">
        <v>135519</v>
      </c>
      <c r="M95">
        <v>84084</v>
      </c>
      <c r="N95">
        <v>102</v>
      </c>
      <c r="O95">
        <v>165</v>
      </c>
      <c r="P95">
        <v>14</v>
      </c>
      <c r="Q95">
        <v>178878</v>
      </c>
      <c r="R95">
        <v>150476</v>
      </c>
      <c r="S95">
        <v>118695</v>
      </c>
      <c r="T95">
        <v>132</v>
      </c>
      <c r="U95">
        <v>19</v>
      </c>
      <c r="V95">
        <v>185997</v>
      </c>
      <c r="W95">
        <v>2885</v>
      </c>
      <c r="X95">
        <v>3081</v>
      </c>
      <c r="Y95">
        <v>83358</v>
      </c>
      <c r="Z95">
        <v>6</v>
      </c>
      <c r="AA95" s="4">
        <v>8926</v>
      </c>
      <c r="AB95" s="4">
        <v>21558</v>
      </c>
      <c r="AC95">
        <v>176243</v>
      </c>
    </row>
    <row r="96" spans="1:29" x14ac:dyDescent="0.2">
      <c r="A96">
        <v>94</v>
      </c>
      <c r="B96">
        <v>161990</v>
      </c>
      <c r="C96">
        <v>186356</v>
      </c>
      <c r="D96">
        <v>140302</v>
      </c>
      <c r="E96">
        <v>192668</v>
      </c>
      <c r="F96">
        <v>239956</v>
      </c>
      <c r="G96" s="4">
        <v>150432</v>
      </c>
      <c r="H96" s="4">
        <v>187903</v>
      </c>
      <c r="I96">
        <v>45137</v>
      </c>
      <c r="J96">
        <v>149262</v>
      </c>
      <c r="K96">
        <v>98697</v>
      </c>
      <c r="L96">
        <v>251447</v>
      </c>
      <c r="M96">
        <v>104814</v>
      </c>
      <c r="N96">
        <v>702</v>
      </c>
      <c r="O96">
        <v>683</v>
      </c>
      <c r="P96">
        <v>430423</v>
      </c>
      <c r="Q96">
        <v>254993</v>
      </c>
      <c r="R96">
        <v>170695</v>
      </c>
      <c r="S96">
        <v>127640</v>
      </c>
      <c r="T96">
        <v>585</v>
      </c>
      <c r="U96">
        <v>131912</v>
      </c>
      <c r="V96">
        <v>477397</v>
      </c>
      <c r="W96">
        <v>11798</v>
      </c>
      <c r="X96">
        <v>66789</v>
      </c>
      <c r="Y96">
        <v>156813</v>
      </c>
      <c r="Z96">
        <v>27</v>
      </c>
      <c r="AA96" s="4">
        <v>330303</v>
      </c>
      <c r="AB96" s="4">
        <v>17315</v>
      </c>
      <c r="AC96">
        <v>31</v>
      </c>
    </row>
    <row r="97" spans="1:29" x14ac:dyDescent="0.2">
      <c r="A97">
        <v>95</v>
      </c>
      <c r="B97">
        <v>15225</v>
      </c>
      <c r="C97">
        <v>12565</v>
      </c>
      <c r="D97">
        <v>12058</v>
      </c>
      <c r="E97">
        <v>13945</v>
      </c>
      <c r="F97">
        <v>30840</v>
      </c>
      <c r="G97" s="4">
        <v>15532</v>
      </c>
      <c r="H97" s="4">
        <v>15769</v>
      </c>
      <c r="I97">
        <v>244</v>
      </c>
      <c r="J97">
        <v>43479</v>
      </c>
      <c r="K97">
        <v>56</v>
      </c>
      <c r="L97">
        <v>33</v>
      </c>
      <c r="M97">
        <v>3484</v>
      </c>
      <c r="N97">
        <v>44</v>
      </c>
      <c r="O97">
        <v>10</v>
      </c>
      <c r="P97">
        <v>10810</v>
      </c>
      <c r="Q97">
        <v>13453</v>
      </c>
      <c r="R97">
        <v>12888</v>
      </c>
      <c r="S97">
        <v>8478</v>
      </c>
      <c r="T97">
        <v>112</v>
      </c>
      <c r="U97">
        <v>374</v>
      </c>
      <c r="V97">
        <v>15</v>
      </c>
      <c r="W97">
        <v>1480</v>
      </c>
      <c r="X97">
        <v>1056</v>
      </c>
      <c r="Y97">
        <v>1179</v>
      </c>
      <c r="Z97">
        <v>1</v>
      </c>
      <c r="AA97" s="4">
        <v>552</v>
      </c>
      <c r="AB97" s="4">
        <v>5254</v>
      </c>
      <c r="AC97">
        <v>1307</v>
      </c>
    </row>
    <row r="98" spans="1:29" x14ac:dyDescent="0.2">
      <c r="A98">
        <v>96</v>
      </c>
      <c r="B98">
        <v>184654</v>
      </c>
      <c r="C98">
        <v>229172</v>
      </c>
      <c r="D98">
        <v>126579</v>
      </c>
      <c r="E98">
        <v>193178</v>
      </c>
      <c r="F98">
        <v>225637</v>
      </c>
      <c r="G98" s="4">
        <v>174071</v>
      </c>
      <c r="H98" s="4">
        <v>183883</v>
      </c>
      <c r="I98">
        <v>8566</v>
      </c>
      <c r="J98">
        <v>110885</v>
      </c>
      <c r="K98">
        <v>2291</v>
      </c>
      <c r="L98">
        <v>857113</v>
      </c>
      <c r="M98">
        <v>374545</v>
      </c>
      <c r="N98">
        <v>247</v>
      </c>
      <c r="O98">
        <v>99</v>
      </c>
      <c r="P98">
        <v>14</v>
      </c>
      <c r="Q98">
        <v>336436</v>
      </c>
      <c r="R98">
        <v>189168</v>
      </c>
      <c r="S98">
        <v>145207</v>
      </c>
      <c r="T98">
        <v>7514</v>
      </c>
      <c r="U98">
        <v>42149</v>
      </c>
      <c r="V98">
        <v>29</v>
      </c>
      <c r="W98">
        <v>198446</v>
      </c>
      <c r="X98">
        <v>167879</v>
      </c>
      <c r="Y98">
        <v>77369</v>
      </c>
      <c r="Z98">
        <v>11</v>
      </c>
      <c r="AA98" s="4">
        <v>14626</v>
      </c>
      <c r="AB98" s="4">
        <v>33979</v>
      </c>
      <c r="AC98">
        <v>120</v>
      </c>
    </row>
    <row r="99" spans="1:29" x14ac:dyDescent="0.2">
      <c r="A99" t="s">
        <v>40</v>
      </c>
      <c r="B99">
        <v>628667</v>
      </c>
      <c r="C99">
        <v>723932</v>
      </c>
      <c r="D99">
        <v>1072563</v>
      </c>
      <c r="E99">
        <v>681269</v>
      </c>
      <c r="F99">
        <v>792488</v>
      </c>
      <c r="G99" s="4">
        <v>594281</v>
      </c>
      <c r="H99" s="4">
        <v>671547</v>
      </c>
      <c r="I99">
        <v>3765397</v>
      </c>
      <c r="J99">
        <v>3164448</v>
      </c>
      <c r="K99">
        <v>9918397</v>
      </c>
      <c r="L99">
        <v>4732024</v>
      </c>
      <c r="M99">
        <v>5627335</v>
      </c>
      <c r="N99">
        <v>5763503</v>
      </c>
      <c r="O99">
        <v>6657940</v>
      </c>
      <c r="P99">
        <v>5582401</v>
      </c>
      <c r="Q99">
        <v>910835</v>
      </c>
      <c r="R99">
        <v>595249</v>
      </c>
      <c r="S99">
        <v>3873184</v>
      </c>
      <c r="T99">
        <v>5188542</v>
      </c>
      <c r="U99">
        <v>6053271</v>
      </c>
      <c r="V99">
        <v>4275819</v>
      </c>
      <c r="W99">
        <v>3919247</v>
      </c>
      <c r="X99">
        <v>5181442</v>
      </c>
      <c r="Y99">
        <v>3866066</v>
      </c>
      <c r="Z99">
        <v>98931</v>
      </c>
      <c r="AA99" s="4">
        <v>1783943</v>
      </c>
      <c r="AB99" s="4">
        <v>770649</v>
      </c>
      <c r="AC99">
        <v>312558</v>
      </c>
    </row>
    <row r="100" spans="1:29" x14ac:dyDescent="0.2">
      <c r="A100" t="s">
        <v>15</v>
      </c>
      <c r="B100">
        <v>3743250</v>
      </c>
      <c r="C100">
        <v>4389294</v>
      </c>
      <c r="D100">
        <v>4848029</v>
      </c>
      <c r="E100">
        <v>4055907</v>
      </c>
      <c r="F100">
        <v>4885153</v>
      </c>
      <c r="G100" s="4">
        <v>3882097</v>
      </c>
      <c r="H100" s="4">
        <v>4202333</v>
      </c>
      <c r="I100">
        <v>6577994</v>
      </c>
      <c r="J100">
        <v>5674312</v>
      </c>
      <c r="K100">
        <v>17638868</v>
      </c>
      <c r="L100">
        <v>8125634</v>
      </c>
      <c r="M100">
        <v>10054972</v>
      </c>
      <c r="N100">
        <v>10321150</v>
      </c>
      <c r="O100">
        <v>12029346</v>
      </c>
      <c r="P100">
        <v>10134432</v>
      </c>
      <c r="Q100">
        <v>5879654</v>
      </c>
      <c r="R100">
        <v>3927227</v>
      </c>
      <c r="S100">
        <v>6727588</v>
      </c>
      <c r="T100">
        <v>9336598</v>
      </c>
      <c r="U100">
        <v>8786902</v>
      </c>
      <c r="V100">
        <v>7670354</v>
      </c>
      <c r="W100">
        <v>7027176</v>
      </c>
      <c r="X100">
        <v>8027380</v>
      </c>
      <c r="Y100">
        <v>6743672</v>
      </c>
      <c r="Z100">
        <v>791916</v>
      </c>
      <c r="AA100" s="4">
        <v>3024141</v>
      </c>
      <c r="AB100" s="4">
        <v>1792513</v>
      </c>
      <c r="AC100">
        <v>2963329</v>
      </c>
    </row>
    <row r="101" spans="1:29" x14ac:dyDescent="0.2">
      <c r="A101" t="s">
        <v>41</v>
      </c>
      <c r="B101">
        <f t="shared" ref="B101:I101" si="0">B100-B99</f>
        <v>3114583</v>
      </c>
      <c r="C101">
        <f t="shared" si="0"/>
        <v>3665362</v>
      </c>
      <c r="D101">
        <f t="shared" si="0"/>
        <v>3775466</v>
      </c>
      <c r="E101">
        <f t="shared" si="0"/>
        <v>3374638</v>
      </c>
      <c r="F101">
        <f t="shared" si="0"/>
        <v>4092665</v>
      </c>
      <c r="G101">
        <f t="shared" si="0"/>
        <v>3287816</v>
      </c>
      <c r="H101">
        <f t="shared" si="0"/>
        <v>3530786</v>
      </c>
      <c r="I101">
        <f t="shared" si="0"/>
        <v>2812597</v>
      </c>
      <c r="J101">
        <f t="shared" ref="J101:P101" si="1">J100-J99</f>
        <v>2509864</v>
      </c>
      <c r="K101">
        <f t="shared" si="1"/>
        <v>7720471</v>
      </c>
      <c r="L101">
        <f t="shared" si="1"/>
        <v>3393610</v>
      </c>
      <c r="M101">
        <f t="shared" si="1"/>
        <v>4427637</v>
      </c>
      <c r="N101">
        <f t="shared" si="1"/>
        <v>4557647</v>
      </c>
      <c r="O101">
        <f t="shared" si="1"/>
        <v>5371406</v>
      </c>
      <c r="P101">
        <f t="shared" si="1"/>
        <v>4552031</v>
      </c>
      <c r="Q101">
        <f>Q100-Q99</f>
        <v>4968819</v>
      </c>
      <c r="R101">
        <f>R100-R99</f>
        <v>3331978</v>
      </c>
      <c r="S101">
        <f>S100-S99</f>
        <v>2854404</v>
      </c>
      <c r="T101">
        <f t="shared" ref="T101:Y101" si="2">T100-T99</f>
        <v>4148056</v>
      </c>
      <c r="U101">
        <f t="shared" si="2"/>
        <v>2733631</v>
      </c>
      <c r="V101">
        <f t="shared" si="2"/>
        <v>3394535</v>
      </c>
      <c r="W101">
        <f t="shared" si="2"/>
        <v>3107929</v>
      </c>
      <c r="X101">
        <f t="shared" si="2"/>
        <v>2845938</v>
      </c>
      <c r="Y101">
        <f t="shared" si="2"/>
        <v>2877606</v>
      </c>
      <c r="Z101">
        <v>692985</v>
      </c>
      <c r="AA101">
        <f>AA100-AA99</f>
        <v>1240198</v>
      </c>
      <c r="AB101">
        <f>AB100-AB99</f>
        <v>1021864</v>
      </c>
      <c r="AC101">
        <v>2650771</v>
      </c>
    </row>
  </sheetData>
  <mergeCells count="7">
    <mergeCell ref="Z1:AC1"/>
    <mergeCell ref="B1:C1"/>
    <mergeCell ref="D1:H1"/>
    <mergeCell ref="I1:M1"/>
    <mergeCell ref="N1:P1"/>
    <mergeCell ref="Q1:S1"/>
    <mergeCell ref="T1:Y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277CDABED0D84F93238FBD4E2DA8E7" ma:contentTypeVersion="13" ma:contentTypeDescription="Create a new document." ma:contentTypeScope="" ma:versionID="efd374ed84008e9cfac289b485d2123e">
  <xsd:schema xmlns:xsd="http://www.w3.org/2001/XMLSchema" xmlns:xs="http://www.w3.org/2001/XMLSchema" xmlns:p="http://schemas.microsoft.com/office/2006/metadata/properties" xmlns:ns3="152074e6-89c4-4d72-9d26-fb56260940f5" xmlns:ns4="d8275c26-d14b-41de-8a6a-2b42f49b43da" targetNamespace="http://schemas.microsoft.com/office/2006/metadata/properties" ma:root="true" ma:fieldsID="a92d2ec5794ae3fae856ee71550258c8" ns3:_="" ns4:_="">
    <xsd:import namespace="152074e6-89c4-4d72-9d26-fb56260940f5"/>
    <xsd:import namespace="d8275c26-d14b-41de-8a6a-2b42f49b43d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2074e6-89c4-4d72-9d26-fb56260940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275c26-d14b-41de-8a6a-2b42f49b43da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203447C-F0EC-4BD9-9B61-16EB652C26B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12CC1C6-E48A-4146-A17D-C898EE52706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3BE1E01-C0F1-4118-9B7F-0864061224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2074e6-89c4-4d72-9d26-fb56260940f5"/>
    <ds:schemaRef ds:uri="d8275c26-d14b-41de-8a6a-2b42f49b43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erial Dilution</vt:lpstr>
      <vt:lpstr>RH Pool TF Data</vt:lpstr>
      <vt:lpstr>Pru Pool TF Data</vt:lpstr>
      <vt:lpstr>In Vitro Stability</vt:lpstr>
      <vt:lpstr>In Vivo Stability</vt:lpstr>
      <vt:lpstr>Bio &amp; Tech Rep Analysis</vt:lpstr>
      <vt:lpstr>NGS Replicates</vt:lpstr>
      <vt:lpstr>Infection Monitoring 1 </vt:lpstr>
      <vt:lpstr>Infection Monitoring 2 </vt:lpstr>
      <vt:lpstr>Trypanosome Pool</vt:lpstr>
      <vt:lpstr>28 Day Stabil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ire Wincott</dc:creator>
  <cp:keywords/>
  <dc:description/>
  <cp:lastModifiedBy>Microsoft Office User</cp:lastModifiedBy>
  <cp:revision/>
  <dcterms:created xsi:type="dcterms:W3CDTF">2020-06-15T12:25:19Z</dcterms:created>
  <dcterms:modified xsi:type="dcterms:W3CDTF">2022-05-20T08:10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277CDABED0D84F93238FBD4E2DA8E7</vt:lpwstr>
  </property>
</Properties>
</file>